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xr:revisionPtr revIDLastSave="0" documentId="8_{2ADDC18C-95DD-442D-8B55-EF17054AA63D}" xr6:coauthVersionLast="47" xr6:coauthVersionMax="47" xr10:uidLastSave="{00000000-0000-0000-0000-000000000000}"/>
  <bookViews>
    <workbookView xWindow="-108" yWindow="-108" windowWidth="23256" windowHeight="12456" firstSheet="1" activeTab="1" xr2:uid="{4A6169F0-1CC3-45B3-B7FB-60C27E21C027}"/>
  </bookViews>
  <sheets>
    <sheet name="Data dictionary" sheetId="1" r:id="rId1"/>
    <sheet name="Clinical Outcomes" sheetId="2" r:id="rId2"/>
    <sheet name="Cost" sheetId="3" r:id="rId3"/>
    <sheet name="Staffing" sheetId="4" r:id="rId4"/>
    <sheet name="Facility Cost" sheetId="5" r:id="rId5"/>
    <sheet name="Other Cost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1" i="1" l="1"/>
  <c r="B44" i="1"/>
  <c r="B28" i="1"/>
</calcChain>
</file>

<file path=xl/sharedStrings.xml><?xml version="1.0" encoding="utf-8"?>
<sst xmlns="http://schemas.openxmlformats.org/spreadsheetml/2006/main" count="201" uniqueCount="129">
  <si>
    <t>Questionnaire</t>
  </si>
  <si>
    <t>Response</t>
  </si>
  <si>
    <t>Comments</t>
  </si>
  <si>
    <t>Name of country</t>
  </si>
  <si>
    <t>Bangladesh</t>
  </si>
  <si>
    <t>Name of site (Facility name)</t>
  </si>
  <si>
    <t>Camp-4 (OO ZONE, UID # 043) (Cox'sbazar Rohingya Camp, Ukhia)</t>
  </si>
  <si>
    <t>Timeframe of data collection</t>
  </si>
  <si>
    <t>1 July 2021-30 June 2022 (12 months)</t>
  </si>
  <si>
    <t xml:space="preserve">Number of women booked at the MLBC per year </t>
  </si>
  <si>
    <t>Antenatal period</t>
  </si>
  <si>
    <t>Do you provide antenatal care?  (Yes/no)</t>
  </si>
  <si>
    <t>Yes</t>
  </si>
  <si>
    <t xml:space="preserve">Average number of antenatal visits provided per woman </t>
  </si>
  <si>
    <t>Intrapartum period</t>
  </si>
  <si>
    <t>Number of births in the MLBC (actual births in the MLBC)</t>
  </si>
  <si>
    <t>Number of women transferred to a higher facility (Transfers for higher level care in total)</t>
  </si>
  <si>
    <t>Transferred during labour (number of women transferred in labour)</t>
  </si>
  <si>
    <t>Transferred after the birth (number women transferred after the birth)</t>
  </si>
  <si>
    <t xml:space="preserve">Number of babies transferred to a higher facility </t>
  </si>
  <si>
    <t xml:space="preserve">Number of women with assisted vaginal birth </t>
  </si>
  <si>
    <t>Number of women with caesarean section after transfer from MLBC</t>
  </si>
  <si>
    <t>Number of women with 3rd/4th degree perineal trauma</t>
  </si>
  <si>
    <t>Number of women with postpartum haemorrhage (&gt;600mL)</t>
  </si>
  <si>
    <t xml:space="preserve">Number of women with other significant complications (please specify the complications eg. Obstructed labour, sepsis, obstetric fuistula, eclampsia) </t>
  </si>
  <si>
    <t xml:space="preserve">Complication </t>
  </si>
  <si>
    <t>Prolonged &amp; obstructed labour</t>
  </si>
  <si>
    <t>Complication</t>
  </si>
  <si>
    <t>Pre- eclampsia</t>
  </si>
  <si>
    <t>Complication (add rows as needed)</t>
  </si>
  <si>
    <t>Eclampsia</t>
  </si>
  <si>
    <t xml:space="preserve">Number of maternal deaths (In the MLBC) </t>
  </si>
  <si>
    <t>Number of stillbirths (In the MLBC)</t>
  </si>
  <si>
    <t xml:space="preserve">Number of early neonatal deaths &lt;7 days </t>
  </si>
  <si>
    <t>Number of late neonatal deaths &lt;28 days</t>
  </si>
  <si>
    <t>Number of postnatal visits in the community (average number of visits per woman multiplied by the number of women)</t>
  </si>
  <si>
    <t>Average estimated length of stay (Average length of stay in the MLBC)</t>
  </si>
  <si>
    <t>24 Hours</t>
  </si>
  <si>
    <t>Cost estimates</t>
  </si>
  <si>
    <t>Cost (BDT)</t>
  </si>
  <si>
    <t xml:space="preserve">Cost of new staff recruitment per year (Costs associated with staff recruitment if any) </t>
  </si>
  <si>
    <t>Midwifery staff</t>
  </si>
  <si>
    <t>Administrative staff</t>
  </si>
  <si>
    <t>Medical staff</t>
  </si>
  <si>
    <t>Other staff (add rows as needed)</t>
  </si>
  <si>
    <t>Cost of staff training - new (Costs associated with staff training if any: emergency procedures, additional skills)</t>
  </si>
  <si>
    <t>Cost of staff training - ongoing (Costs associated with staff training if any: emergency procedures, additional skills)</t>
  </si>
  <si>
    <t>Annual equipment purchase budget (eg. Birth packs, beds, furniture)</t>
  </si>
  <si>
    <t>Fow New Setup</t>
  </si>
  <si>
    <t xml:space="preserve">Annual equipment hire budget </t>
  </si>
  <si>
    <t xml:space="preserve">Annual facility hire and/or purchase costs (Hire or purchase of buildings)  </t>
  </si>
  <si>
    <t xml:space="preserve">Monthly facility operation costs (Includes electricity, water etc) </t>
  </si>
  <si>
    <t>Staffing</t>
  </si>
  <si>
    <t>Average number of midwives working at MLBC per month (FTE) (Full time equivalent)</t>
  </si>
  <si>
    <t>Monthly salary of midwifery staff</t>
  </si>
  <si>
    <t>46305 BDT/ midwife</t>
  </si>
  <si>
    <t>Average number of other staff working at the MLBC over a typical month (FTE) (Administration staff, maintenance staff, managerial staff, medical staff. Please specify)</t>
  </si>
  <si>
    <t xml:space="preserve">   Other staff type 1- Medical officer </t>
  </si>
  <si>
    <t xml:space="preserve">   Other staff type 2- Paramedic-FP Service</t>
  </si>
  <si>
    <t xml:space="preserve">  Other staff type 3- Lab Technician</t>
  </si>
  <si>
    <t xml:space="preserve">  Other staff type 4-Community Paramedic</t>
  </si>
  <si>
    <t xml:space="preserve">  Other staff type 5-Adolescent Health Educator </t>
  </si>
  <si>
    <t xml:space="preserve">  Other staff type-Outreach Worker</t>
  </si>
  <si>
    <t xml:space="preserve">  Other staff type 6-Registrar</t>
  </si>
  <si>
    <t xml:space="preserve">  Other staff type 7-Cleaner &amp; Guard</t>
  </si>
  <si>
    <t xml:space="preserve">  Staff type 10-CHW </t>
  </si>
  <si>
    <t xml:space="preserve">  Staff type 10-CHW (labour support)</t>
  </si>
  <si>
    <t xml:space="preserve">  Staff type 11-Volunteer  for ERTS service</t>
  </si>
  <si>
    <t xml:space="preserve">Monthly salary of other staff (Full time monthly salary of other staff, please specify) </t>
  </si>
  <si>
    <t>Other costs</t>
  </si>
  <si>
    <t xml:space="preserve">Cost of transport for women to higher level facility (cost) </t>
  </si>
  <si>
    <t>Monthly</t>
  </si>
  <si>
    <t>Mode of transport for transfer (eg ambulance, private care)</t>
  </si>
  <si>
    <t>Microbus (Hiace)</t>
  </si>
  <si>
    <t>Name of site</t>
  </si>
  <si>
    <t>Camp-4 (OO ZONE, UID # 043)</t>
  </si>
  <si>
    <t>Please indicate if this is over 3 months, 6 months or 12 months</t>
  </si>
  <si>
    <t>N= 4649</t>
  </si>
  <si>
    <t xml:space="preserve">Do you provide antenatal care? </t>
  </si>
  <si>
    <t>Yes/no</t>
  </si>
  <si>
    <t>You may not know the number of visits - if possible can you tell us how many visits a week?</t>
  </si>
  <si>
    <t>Number of antenatal clinic visits per week</t>
  </si>
  <si>
    <t>80-90</t>
  </si>
  <si>
    <t>Number of births in the MLBC</t>
  </si>
  <si>
    <t>Number of women transferred to a higher facility</t>
  </si>
  <si>
    <t xml:space="preserve">    Transferred during labour</t>
  </si>
  <si>
    <t xml:space="preserve">    Transferred after the birth</t>
  </si>
  <si>
    <t>Number of babies transferred to a higher facility</t>
  </si>
  <si>
    <t>Number of women with assisted vaginal birth</t>
  </si>
  <si>
    <t>Number of women with postpatum haemorrhage (&gt;600mL)</t>
  </si>
  <si>
    <t>Number of women with other significant complications (please specify)</t>
  </si>
  <si>
    <t xml:space="preserve">   Complication: [PLEASE ADD]</t>
  </si>
  <si>
    <t>Number of maternal deaths</t>
  </si>
  <si>
    <t>Number of stillbirths</t>
  </si>
  <si>
    <t>Please tell us what the definition of a stillbirth is in the country</t>
  </si>
  <si>
    <r>
      <rPr>
        <b/>
        <sz val="6"/>
        <color theme="1"/>
        <rFont val="Aptos Narrow"/>
        <charset val="134"/>
        <scheme val="minor"/>
      </rPr>
      <t>Stillbirth:</t>
    </r>
    <r>
      <rPr>
        <sz val="6"/>
        <color theme="1"/>
        <rFont val="Aptos Narrow"/>
        <charset val="134"/>
        <scheme val="minor"/>
      </rPr>
      <t xml:space="preserve"> A baby born with no signs of life at or after 28 weeks’ gestation. (did not take any breath/ did not have any movement) is considered as Stillbirth</t>
    </r>
  </si>
  <si>
    <t>Number of early neonatal deaths &lt;7 days</t>
  </si>
  <si>
    <t>Estimated length of stay in the MLBC - mother</t>
  </si>
  <si>
    <t>Do you provide postnatal care in the community after discharge from the MLBC? (Yes/no)</t>
  </si>
  <si>
    <t>Average number of postnatal visits in the community per woman</t>
  </si>
  <si>
    <t>Cost of new staff recruitment (if any)</t>
  </si>
  <si>
    <t xml:space="preserve">  Staff type 1-Midwifery staff</t>
  </si>
  <si>
    <t xml:space="preserve">  Staff type 2 -Administrative staff</t>
  </si>
  <si>
    <t xml:space="preserve">  Staff type 3-Medical staff</t>
  </si>
  <si>
    <t>Cost of staff training - new</t>
  </si>
  <si>
    <t>Cost of staff training - ongoing [please explain what training]</t>
  </si>
  <si>
    <t>TOT on Respectful Maternity Care Training</t>
  </si>
  <si>
    <t>Workshop on counselling for Health care providers.</t>
  </si>
  <si>
    <t>Annual equipment hire budget</t>
  </si>
  <si>
    <t>Annual facility hire and/or purchase costs</t>
  </si>
  <si>
    <t>Monthly facility operation costs</t>
  </si>
  <si>
    <t>N=</t>
  </si>
  <si>
    <t>Average number of midwives working at MLBC per month (FTE)</t>
  </si>
  <si>
    <t>Monthly salary of midwife (FT)</t>
  </si>
  <si>
    <t xml:space="preserve">1 midwife salary </t>
  </si>
  <si>
    <t>Average number of other staff working at the MLBC over a typical month (FTE)</t>
  </si>
  <si>
    <r>
      <rPr>
        <sz val="11"/>
        <color theme="1"/>
        <rFont val="Calibri"/>
        <charset val="134"/>
      </rPr>
      <t xml:space="preserve">   Other staff type 1</t>
    </r>
    <r>
      <rPr>
        <sz val="11"/>
        <color rgb="FFFF0000"/>
        <rFont val="Calibri"/>
        <charset val="134"/>
      </rPr>
      <t xml:space="preserve"> [please explain who is the cadre]</t>
    </r>
  </si>
  <si>
    <t>Monthly salary of other staff</t>
  </si>
  <si>
    <t>Please add the the fees (if any) that the Facility charges to its clients - please add rows as needed</t>
  </si>
  <si>
    <t>$ (give currency)- BDT</t>
  </si>
  <si>
    <t>Antenatal care</t>
  </si>
  <si>
    <t>N/A</t>
  </si>
  <si>
    <t>Normal delivery</t>
  </si>
  <si>
    <t>Caesarean section</t>
  </si>
  <si>
    <t xml:space="preserve">Cost of transport for women to higher level facility </t>
  </si>
  <si>
    <t>Mode of transport - Emergency referal transport service Ambulance</t>
  </si>
  <si>
    <t>Mode of transport - Shuttle service (Hiace)</t>
  </si>
  <si>
    <t>Mode of transport - Pickup for material carring</t>
  </si>
  <si>
    <t>Any other costs you would like to incl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 * #,##0.00_ ;_ * \-#,##0.00_ ;_ * &quot;-&quot;??_ ;_ @_ "/>
    <numFmt numFmtId="165" formatCode="_ * #,##0_ ;_ * \-#,##0_ ;_ * &quot;-&quot;??_ ;_ @_ "/>
  </numFmts>
  <fonts count="18">
    <font>
      <sz val="11"/>
      <color theme="1"/>
      <name val="Aptos Narrow"/>
      <charset val="134"/>
      <scheme val="minor"/>
    </font>
    <font>
      <sz val="11"/>
      <color theme="1"/>
      <name val="Aptos Narrow"/>
      <charset val="134"/>
      <scheme val="minor"/>
    </font>
    <font>
      <b/>
      <sz val="10"/>
      <name val="Calibri"/>
      <charset val="134"/>
    </font>
    <font>
      <sz val="10"/>
      <name val="Aptos Narrow"/>
      <charset val="134"/>
      <scheme val="minor"/>
    </font>
    <font>
      <sz val="10"/>
      <name val="Calibri"/>
      <charset val="134"/>
    </font>
    <font>
      <sz val="11"/>
      <color theme="1"/>
      <name val="Calibri"/>
      <charset val="134"/>
    </font>
    <font>
      <b/>
      <sz val="9"/>
      <color theme="1"/>
      <name val="Calibri"/>
      <charset val="134"/>
    </font>
    <font>
      <sz val="9"/>
      <color theme="1"/>
      <name val="Aptos Narrow"/>
      <charset val="134"/>
      <scheme val="minor"/>
    </font>
    <font>
      <sz val="9"/>
      <color theme="1"/>
      <name val="Calibri"/>
      <charset val="134"/>
    </font>
    <font>
      <sz val="9"/>
      <color rgb="FF006100"/>
      <name val="Calibri"/>
      <charset val="134"/>
    </font>
    <font>
      <sz val="9"/>
      <color rgb="FFFF0000"/>
      <name val="Calibri"/>
      <charset val="134"/>
    </font>
    <font>
      <sz val="9"/>
      <color rgb="FF000000"/>
      <name val="Calibri"/>
      <charset val="134"/>
    </font>
    <font>
      <b/>
      <sz val="6"/>
      <color theme="1"/>
      <name val="Aptos Narrow"/>
      <charset val="134"/>
      <scheme val="minor"/>
    </font>
    <font>
      <sz val="6"/>
      <color theme="1"/>
      <name val="Aptos Narrow"/>
      <charset val="134"/>
      <scheme val="minor"/>
    </font>
    <font>
      <b/>
      <sz val="11"/>
      <color theme="1"/>
      <name val="Calibri"/>
      <charset val="134"/>
    </font>
    <font>
      <sz val="11"/>
      <color rgb="FFFF0000"/>
      <name val="Calibri"/>
      <charset val="134"/>
    </font>
    <font>
      <b/>
      <sz val="11"/>
      <color theme="1"/>
      <name val="Aptos Narrow"/>
      <charset val="134"/>
      <scheme val="minor"/>
    </font>
    <font>
      <b/>
      <sz val="11"/>
      <color rgb="FFFF0000"/>
      <name val="Calibri"/>
      <charset val="134"/>
    </font>
  </fonts>
  <fills count="5">
    <fill>
      <patternFill patternType="none"/>
    </fill>
    <fill>
      <patternFill patternType="gray125"/>
    </fill>
    <fill>
      <patternFill patternType="solid">
        <fgColor theme="0" tint="-0.14990691854609822"/>
        <bgColor indexed="64"/>
      </patternFill>
    </fill>
    <fill>
      <patternFill patternType="solid">
        <fgColor rgb="FFDADADA"/>
        <bgColor rgb="FFDADADA"/>
      </patternFill>
    </fill>
    <fill>
      <patternFill patternType="solid">
        <fgColor rgb="FFC6EFCE"/>
        <bgColor rgb="FFC6EFCE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>
      <alignment vertical="center"/>
    </xf>
  </cellStyleXfs>
  <cellXfs count="90">
    <xf numFmtId="0" fontId="0" fillId="0" borderId="0" xfId="0"/>
    <xf numFmtId="0" fontId="2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horizontal="right" wrapText="1"/>
    </xf>
    <xf numFmtId="0" fontId="3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right" wrapText="1"/>
    </xf>
    <xf numFmtId="0" fontId="4" fillId="0" borderId="0" xfId="0" applyFont="1" applyAlignment="1">
      <alignment wrapText="1"/>
    </xf>
    <xf numFmtId="0" fontId="4" fillId="0" borderId="1" xfId="0" applyFont="1" applyBorder="1" applyAlignment="1">
      <alignment horizontal="right" vertical="top" wrapText="1"/>
    </xf>
    <xf numFmtId="0" fontId="4" fillId="0" borderId="1" xfId="0" applyFont="1" applyBorder="1" applyAlignment="1">
      <alignment wrapText="1"/>
    </xf>
    <xf numFmtId="0" fontId="2" fillId="0" borderId="1" xfId="0" applyFont="1" applyBorder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right" wrapText="1"/>
    </xf>
    <xf numFmtId="0" fontId="2" fillId="3" borderId="1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horizontal="right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right" vertical="center" wrapText="1"/>
    </xf>
    <xf numFmtId="0" fontId="2" fillId="3" borderId="1" xfId="0" applyFont="1" applyFill="1" applyBorder="1" applyAlignment="1">
      <alignment horizontal="right" vertical="center" wrapText="1"/>
    </xf>
    <xf numFmtId="165" fontId="4" fillId="0" borderId="1" xfId="1" applyNumberFormat="1" applyFont="1" applyBorder="1" applyAlignment="1">
      <alignment horizontal="right" vertical="center" wrapText="1"/>
    </xf>
    <xf numFmtId="165" fontId="4" fillId="0" borderId="1" xfId="0" applyNumberFormat="1" applyFont="1" applyBorder="1" applyAlignment="1">
      <alignment horizontal="right" vertical="center" wrapText="1"/>
    </xf>
    <xf numFmtId="165" fontId="4" fillId="0" borderId="1" xfId="0" applyNumberFormat="1" applyFont="1" applyBorder="1" applyAlignment="1">
      <alignment horizontal="right" wrapText="1"/>
    </xf>
    <xf numFmtId="0" fontId="4" fillId="3" borderId="1" xfId="0" applyFont="1" applyFill="1" applyBorder="1" applyAlignment="1">
      <alignment horizontal="right" vertical="center" wrapText="1"/>
    </xf>
    <xf numFmtId="0" fontId="5" fillId="0" borderId="2" xfId="0" applyFont="1" applyBorder="1" applyAlignment="1">
      <alignment wrapText="1"/>
    </xf>
    <xf numFmtId="165" fontId="5" fillId="0" borderId="2" xfId="0" applyNumberFormat="1" applyFont="1" applyBorder="1" applyAlignment="1">
      <alignment horizontal="right"/>
    </xf>
    <xf numFmtId="0" fontId="5" fillId="0" borderId="2" xfId="0" applyFont="1" applyBorder="1"/>
    <xf numFmtId="0" fontId="5" fillId="0" borderId="3" xfId="0" applyFont="1" applyBorder="1" applyAlignment="1">
      <alignment wrapText="1"/>
    </xf>
    <xf numFmtId="165" fontId="5" fillId="0" borderId="3" xfId="0" applyNumberFormat="1" applyFont="1" applyBorder="1" applyAlignment="1">
      <alignment horizontal="right"/>
    </xf>
    <xf numFmtId="0" fontId="5" fillId="0" borderId="1" xfId="0" applyFont="1" applyBorder="1" applyAlignment="1">
      <alignment vertical="center" wrapText="1"/>
    </xf>
    <xf numFmtId="165" fontId="5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vertical="top" wrapText="1"/>
    </xf>
    <xf numFmtId="0" fontId="5" fillId="0" borderId="4" xfId="0" applyFont="1" applyBorder="1" applyAlignment="1">
      <alignment wrapText="1"/>
    </xf>
    <xf numFmtId="165" fontId="0" fillId="0" borderId="1" xfId="0" applyNumberFormat="1" applyBorder="1" applyAlignment="1">
      <alignment horizontal="right"/>
    </xf>
    <xf numFmtId="1" fontId="5" fillId="0" borderId="1" xfId="0" applyNumberFormat="1" applyFont="1" applyBorder="1" applyAlignment="1">
      <alignment horizontal="right" vertical="center"/>
    </xf>
    <xf numFmtId="0" fontId="4" fillId="0" borderId="0" xfId="0" applyFont="1" applyAlignment="1">
      <alignment horizontal="right" wrapText="1"/>
    </xf>
    <xf numFmtId="0" fontId="3" fillId="0" borderId="0" xfId="0" applyFont="1" applyAlignment="1">
      <alignment horizontal="right" wrapText="1"/>
    </xf>
    <xf numFmtId="0" fontId="6" fillId="2" borderId="1" xfId="0" applyFont="1" applyFill="1" applyBorder="1" applyAlignment="1">
      <alignment wrapText="1"/>
    </xf>
    <xf numFmtId="0" fontId="7" fillId="0" borderId="0" xfId="0" applyFont="1"/>
    <xf numFmtId="0" fontId="6" fillId="0" borderId="2" xfId="0" applyFont="1" applyBorder="1" applyAlignment="1">
      <alignment wrapText="1"/>
    </xf>
    <xf numFmtId="0" fontId="2" fillId="0" borderId="1" xfId="0" applyFont="1" applyBorder="1" applyAlignment="1">
      <alignment horizontal="left" wrapText="1"/>
    </xf>
    <xf numFmtId="0" fontId="8" fillId="0" borderId="2" xfId="0" applyFont="1" applyBorder="1" applyAlignment="1">
      <alignment wrapText="1"/>
    </xf>
    <xf numFmtId="0" fontId="8" fillId="0" borderId="5" xfId="0" applyFont="1" applyBorder="1" applyAlignment="1">
      <alignment wrapText="1"/>
    </xf>
    <xf numFmtId="0" fontId="9" fillId="4" borderId="2" xfId="0" applyFont="1" applyFill="1" applyBorder="1" applyAlignment="1">
      <alignment wrapText="1"/>
    </xf>
    <xf numFmtId="0" fontId="8" fillId="0" borderId="3" xfId="0" applyFont="1" applyBorder="1" applyAlignment="1">
      <alignment wrapText="1"/>
    </xf>
    <xf numFmtId="0" fontId="8" fillId="0" borderId="1" xfId="0" applyFont="1" applyBorder="1" applyAlignment="1">
      <alignment wrapText="1"/>
    </xf>
    <xf numFmtId="0" fontId="8" fillId="0" borderId="6" xfId="0" applyFont="1" applyBorder="1" applyAlignment="1">
      <alignment wrapText="1"/>
    </xf>
    <xf numFmtId="0" fontId="10" fillId="0" borderId="1" xfId="0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7" fillId="0" borderId="0" xfId="0" applyFont="1" applyAlignment="1">
      <alignment wrapText="1"/>
    </xf>
    <xf numFmtId="0" fontId="8" fillId="0" borderId="4" xfId="0" applyFont="1" applyBorder="1" applyAlignment="1">
      <alignment wrapText="1"/>
    </xf>
    <xf numFmtId="0" fontId="11" fillId="0" borderId="2" xfId="0" applyFont="1" applyBorder="1" applyAlignment="1">
      <alignment wrapText="1"/>
    </xf>
    <xf numFmtId="0" fontId="11" fillId="0" borderId="7" xfId="0" applyFont="1" applyBorder="1" applyAlignment="1">
      <alignment wrapText="1"/>
    </xf>
    <xf numFmtId="0" fontId="9" fillId="4" borderId="4" xfId="0" applyFont="1" applyFill="1" applyBorder="1" applyAlignment="1">
      <alignment wrapText="1"/>
    </xf>
    <xf numFmtId="0" fontId="12" fillId="0" borderId="1" xfId="0" applyFont="1" applyBorder="1" applyAlignment="1">
      <alignment vertical="center" wrapText="1"/>
    </xf>
    <xf numFmtId="0" fontId="10" fillId="0" borderId="2" xfId="0" applyFont="1" applyBorder="1" applyAlignment="1">
      <alignment wrapText="1"/>
    </xf>
    <xf numFmtId="0" fontId="8" fillId="0" borderId="0" xfId="0" applyFont="1" applyAlignment="1">
      <alignment wrapText="1"/>
    </xf>
    <xf numFmtId="0" fontId="14" fillId="2" borderId="1" xfId="0" applyFont="1" applyFill="1" applyBorder="1" applyAlignment="1">
      <alignment wrapText="1"/>
    </xf>
    <xf numFmtId="165" fontId="14" fillId="2" borderId="1" xfId="1" applyNumberFormat="1" applyFont="1" applyFill="1" applyBorder="1" applyAlignment="1">
      <alignment wrapText="1"/>
    </xf>
    <xf numFmtId="0" fontId="14" fillId="0" borderId="4" xfId="0" applyFont="1" applyBorder="1"/>
    <xf numFmtId="165" fontId="5" fillId="0" borderId="4" xfId="1" applyNumberFormat="1" applyFont="1" applyBorder="1" applyAlignment="1">
      <alignment vertical="center"/>
    </xf>
    <xf numFmtId="0" fontId="14" fillId="0" borderId="8" xfId="0" applyFont="1" applyBorder="1"/>
    <xf numFmtId="165" fontId="5" fillId="0" borderId="8" xfId="1" applyNumberFormat="1" applyFont="1" applyBorder="1" applyAlignment="1"/>
    <xf numFmtId="0" fontId="14" fillId="0" borderId="1" xfId="0" applyFont="1" applyBorder="1"/>
    <xf numFmtId="165" fontId="5" fillId="0" borderId="1" xfId="1" applyNumberFormat="1" applyFont="1" applyBorder="1" applyAlignment="1"/>
    <xf numFmtId="0" fontId="0" fillId="0" borderId="1" xfId="0" applyBorder="1"/>
    <xf numFmtId="0" fontId="14" fillId="3" borderId="1" xfId="0" applyFont="1" applyFill="1" applyBorder="1"/>
    <xf numFmtId="165" fontId="14" fillId="3" borderId="1" xfId="1" applyNumberFormat="1" applyFont="1" applyFill="1" applyBorder="1" applyAlignment="1"/>
    <xf numFmtId="0" fontId="5" fillId="3" borderId="1" xfId="0" applyFont="1" applyFill="1" applyBorder="1"/>
    <xf numFmtId="0" fontId="5" fillId="0" borderId="1" xfId="0" applyFont="1" applyBorder="1"/>
    <xf numFmtId="165" fontId="5" fillId="0" borderId="1" xfId="1" applyNumberFormat="1" applyFont="1" applyFill="1" applyBorder="1" applyAlignment="1"/>
    <xf numFmtId="0" fontId="5" fillId="0" borderId="5" xfId="0" applyFont="1" applyBorder="1"/>
    <xf numFmtId="165" fontId="5" fillId="0" borderId="9" xfId="1" applyNumberFormat="1" applyFont="1" applyBorder="1" applyAlignment="1">
      <alignment vertical="center"/>
    </xf>
    <xf numFmtId="0" fontId="5" fillId="0" borderId="3" xfId="0" applyFont="1" applyBorder="1"/>
    <xf numFmtId="0" fontId="5" fillId="0" borderId="2" xfId="0" applyFont="1" applyBorder="1" applyAlignment="1">
      <alignment vertical="center"/>
    </xf>
    <xf numFmtId="165" fontId="5" fillId="0" borderId="4" xfId="1" applyNumberFormat="1" applyFont="1" applyBorder="1" applyAlignment="1"/>
    <xf numFmtId="165" fontId="5" fillId="0" borderId="4" xfId="1" applyNumberFormat="1" applyFont="1" applyFill="1" applyBorder="1" applyAlignment="1"/>
    <xf numFmtId="0" fontId="15" fillId="0" borderId="2" xfId="0" applyFont="1" applyBorder="1"/>
    <xf numFmtId="0" fontId="5" fillId="0" borderId="6" xfId="0" applyFont="1" applyBorder="1" applyAlignment="1">
      <alignment wrapText="1"/>
    </xf>
    <xf numFmtId="165" fontId="5" fillId="0" borderId="10" xfId="1" applyNumberFormat="1" applyFont="1" applyBorder="1" applyAlignment="1"/>
    <xf numFmtId="0" fontId="4" fillId="0" borderId="1" xfId="0" applyFont="1" applyBorder="1" applyAlignment="1">
      <alignment vertical="center"/>
    </xf>
    <xf numFmtId="165" fontId="4" fillId="0" borderId="1" xfId="1" applyNumberFormat="1" applyFont="1" applyBorder="1" applyAlignment="1">
      <alignment horizontal="right" vertical="center"/>
    </xf>
    <xf numFmtId="165" fontId="0" fillId="0" borderId="0" xfId="1" applyNumberFormat="1" applyFont="1" applyAlignment="1"/>
    <xf numFmtId="0" fontId="14" fillId="2" borderId="1" xfId="0" applyFont="1" applyFill="1" applyBorder="1"/>
    <xf numFmtId="0" fontId="0" fillId="2" borderId="1" xfId="0" applyFill="1" applyBorder="1"/>
    <xf numFmtId="0" fontId="5" fillId="0" borderId="5" xfId="0" applyFont="1" applyBorder="1" applyAlignment="1">
      <alignment wrapText="1"/>
    </xf>
    <xf numFmtId="0" fontId="0" fillId="0" borderId="1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6" fillId="2" borderId="1" xfId="0" applyFont="1" applyFill="1" applyBorder="1"/>
    <xf numFmtId="0" fontId="5" fillId="0" borderId="1" xfId="0" applyFont="1" applyBorder="1" applyAlignment="1">
      <alignment wrapText="1"/>
    </xf>
    <xf numFmtId="165" fontId="5" fillId="0" borderId="1" xfId="1" applyNumberFormat="1" applyFont="1" applyBorder="1" applyAlignment="1">
      <alignment vertical="center"/>
    </xf>
    <xf numFmtId="0" fontId="17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2DD56-A67C-4127-90BC-ACEC132C4B31}">
  <dimension ref="A1:Z999"/>
  <sheetViews>
    <sheetView zoomScale="80" zoomScaleNormal="80" workbookViewId="0">
      <pane ySplit="1" topLeftCell="A2" activePane="bottomLeft" state="frozen"/>
      <selection pane="bottomLeft" activeCell="B3" sqref="B3"/>
    </sheetView>
  </sheetViews>
  <sheetFormatPr defaultColWidth="14.44140625" defaultRowHeight="28.5" customHeight="1"/>
  <cols>
    <col min="1" max="1" width="64.109375" style="3" customWidth="1"/>
    <col min="2" max="2" width="34" style="33" customWidth="1"/>
    <col min="3" max="3" width="33.6640625" style="3" customWidth="1"/>
    <col min="4" max="26" width="9.33203125" style="3" customWidth="1"/>
    <col min="27" max="16384" width="14.44140625" style="3"/>
  </cols>
  <sheetData>
    <row r="1" spans="1:26" ht="28.5" customHeight="1">
      <c r="A1" s="1" t="s">
        <v>0</v>
      </c>
      <c r="B1" s="2" t="s">
        <v>1</v>
      </c>
      <c r="C1" s="2" t="s">
        <v>2</v>
      </c>
    </row>
    <row r="2" spans="1:26" ht="16.95" customHeight="1">
      <c r="A2" s="4" t="s">
        <v>3</v>
      </c>
      <c r="B2" s="5" t="s">
        <v>4</v>
      </c>
      <c r="C2" s="4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6.95" customHeight="1">
      <c r="A3" s="4" t="s">
        <v>5</v>
      </c>
      <c r="B3" s="7" t="s">
        <v>6</v>
      </c>
      <c r="C3" s="8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6.95" customHeight="1">
      <c r="A4" s="4" t="s">
        <v>7</v>
      </c>
      <c r="B4" s="9" t="s">
        <v>8</v>
      </c>
      <c r="C4" s="10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6.95" customHeight="1">
      <c r="A5" s="4" t="s">
        <v>9</v>
      </c>
      <c r="B5" s="11">
        <v>305</v>
      </c>
      <c r="C5" s="8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6.95" customHeight="1">
      <c r="A6" s="12" t="s">
        <v>10</v>
      </c>
      <c r="B6" s="13"/>
      <c r="C6" s="13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6.95" customHeight="1">
      <c r="A7" s="14" t="s">
        <v>11</v>
      </c>
      <c r="B7" s="11" t="s">
        <v>12</v>
      </c>
      <c r="C7" s="8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6.95" customHeight="1">
      <c r="A8" s="14" t="s">
        <v>9</v>
      </c>
      <c r="B8" s="15">
        <v>4649</v>
      </c>
      <c r="C8" s="8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16.95" customHeight="1">
      <c r="A9" s="14" t="s">
        <v>13</v>
      </c>
      <c r="B9" s="15">
        <v>4</v>
      </c>
      <c r="C9" s="8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16.95" customHeight="1">
      <c r="A10" s="12" t="s">
        <v>14</v>
      </c>
      <c r="B10" s="13"/>
      <c r="C10" s="13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6.95" customHeight="1">
      <c r="A11" s="14" t="s">
        <v>15</v>
      </c>
      <c r="B11" s="15">
        <v>267</v>
      </c>
      <c r="C11" s="8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16.95" customHeight="1">
      <c r="A12" s="14" t="s">
        <v>16</v>
      </c>
      <c r="B12" s="15">
        <v>70</v>
      </c>
      <c r="C12" s="8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6.95" customHeight="1">
      <c r="A13" s="14" t="s">
        <v>17</v>
      </c>
      <c r="B13" s="15">
        <v>38</v>
      </c>
      <c r="C13" s="8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16.95" customHeight="1">
      <c r="A14" s="14" t="s">
        <v>18</v>
      </c>
      <c r="B14" s="15">
        <v>32</v>
      </c>
      <c r="C14" s="8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16.95" customHeight="1">
      <c r="A15" s="14" t="s">
        <v>19</v>
      </c>
      <c r="B15" s="15">
        <v>5</v>
      </c>
      <c r="C15" s="8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16.95" customHeight="1">
      <c r="A16" s="14" t="s">
        <v>20</v>
      </c>
      <c r="B16" s="15">
        <v>0</v>
      </c>
      <c r="C16" s="8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ht="16.95" customHeight="1">
      <c r="A17" s="14" t="s">
        <v>21</v>
      </c>
      <c r="B17" s="15">
        <v>16</v>
      </c>
      <c r="C17" s="8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6.95" customHeight="1">
      <c r="A18" s="14" t="s">
        <v>22</v>
      </c>
      <c r="B18" s="15">
        <v>0</v>
      </c>
      <c r="C18" s="8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16.95" customHeight="1">
      <c r="A19" s="14" t="s">
        <v>23</v>
      </c>
      <c r="B19" s="15">
        <v>10</v>
      </c>
      <c r="C19" s="8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16.95" customHeight="1">
      <c r="A20" s="14" t="s">
        <v>24</v>
      </c>
      <c r="B20" s="15">
        <v>33</v>
      </c>
      <c r="C20" s="8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6.95" customHeight="1">
      <c r="A21" s="8" t="s">
        <v>25</v>
      </c>
      <c r="B21" s="15">
        <v>19</v>
      </c>
      <c r="C21" s="8" t="s">
        <v>26</v>
      </c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6.95" customHeight="1">
      <c r="A22" s="8" t="s">
        <v>27</v>
      </c>
      <c r="B22" s="15">
        <v>11</v>
      </c>
      <c r="C22" s="8" t="s">
        <v>28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6.95" customHeight="1">
      <c r="A23" s="8" t="s">
        <v>29</v>
      </c>
      <c r="B23" s="15">
        <v>3</v>
      </c>
      <c r="C23" s="8" t="s">
        <v>30</v>
      </c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6.95" customHeight="1">
      <c r="A24" s="14" t="s">
        <v>31</v>
      </c>
      <c r="B24" s="15">
        <v>0</v>
      </c>
      <c r="C24" s="8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16.95" customHeight="1">
      <c r="A25" s="14" t="s">
        <v>32</v>
      </c>
      <c r="B25" s="15">
        <v>3</v>
      </c>
      <c r="C25" s="8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16.95" customHeight="1">
      <c r="A26" s="14" t="s">
        <v>33</v>
      </c>
      <c r="B26" s="15">
        <v>1</v>
      </c>
      <c r="C26" s="8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16.95" customHeight="1">
      <c r="A27" s="14" t="s">
        <v>34</v>
      </c>
      <c r="B27" s="15">
        <v>0</v>
      </c>
      <c r="C27" s="8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6.95" customHeight="1">
      <c r="A28" s="14" t="s">
        <v>35</v>
      </c>
      <c r="B28" s="15">
        <f>89*2</f>
        <v>178</v>
      </c>
      <c r="C28" s="8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6.95" customHeight="1">
      <c r="A29" s="14" t="s">
        <v>36</v>
      </c>
      <c r="B29" s="15" t="s">
        <v>37</v>
      </c>
      <c r="C29" s="8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6.95" customHeight="1">
      <c r="A30" s="12" t="s">
        <v>38</v>
      </c>
      <c r="B30" s="16" t="s">
        <v>39</v>
      </c>
      <c r="C30" s="1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6.95" customHeight="1">
      <c r="A31" s="14" t="s">
        <v>40</v>
      </c>
      <c r="B31" s="15"/>
      <c r="C31" s="8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6.95" customHeight="1">
      <c r="A32" s="14" t="s">
        <v>41</v>
      </c>
      <c r="B32" s="17">
        <v>30000</v>
      </c>
      <c r="C32" s="8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6.95" customHeight="1">
      <c r="A33" s="8" t="s">
        <v>42</v>
      </c>
      <c r="B33" s="17">
        <v>10000</v>
      </c>
      <c r="C33" s="8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6.95" customHeight="1">
      <c r="A34" s="8" t="s">
        <v>43</v>
      </c>
      <c r="B34" s="17">
        <v>20000</v>
      </c>
      <c r="C34" s="8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6.95" customHeight="1">
      <c r="A35" s="8" t="s">
        <v>44</v>
      </c>
      <c r="B35" s="18"/>
      <c r="C35" s="8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6.95" customHeight="1">
      <c r="A36" s="14" t="s">
        <v>45</v>
      </c>
      <c r="B36" s="17">
        <v>120000</v>
      </c>
      <c r="C36" s="8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6.95" customHeight="1">
      <c r="A37" s="14" t="s">
        <v>46</v>
      </c>
      <c r="B37" s="17">
        <v>105000</v>
      </c>
      <c r="C37" s="8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6.95" customHeight="1">
      <c r="A38" s="14" t="s">
        <v>47</v>
      </c>
      <c r="B38" s="17">
        <v>850000</v>
      </c>
      <c r="C38" s="8" t="s">
        <v>48</v>
      </c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6.95" customHeight="1">
      <c r="A39" s="14" t="s">
        <v>49</v>
      </c>
      <c r="B39" s="19"/>
      <c r="C39" s="8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6.95" customHeight="1">
      <c r="A40" s="14" t="s">
        <v>50</v>
      </c>
      <c r="B40" s="19"/>
      <c r="C40" s="8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6.95" customHeight="1">
      <c r="A41" s="14" t="s">
        <v>51</v>
      </c>
      <c r="B41" s="18">
        <v>40000</v>
      </c>
      <c r="C41" s="8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6.95" customHeight="1">
      <c r="A42" s="12" t="s">
        <v>52</v>
      </c>
      <c r="B42" s="20"/>
      <c r="C42" s="20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6.95" customHeight="1">
      <c r="A43" s="14" t="s">
        <v>53</v>
      </c>
      <c r="B43" s="18">
        <v>7</v>
      </c>
      <c r="C43" s="8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6.95" customHeight="1">
      <c r="A44" s="8" t="s">
        <v>54</v>
      </c>
      <c r="B44" s="19">
        <f>46305*7</f>
        <v>324135</v>
      </c>
      <c r="C44" s="8" t="s">
        <v>55</v>
      </c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6.95" customHeight="1">
      <c r="A45" s="14" t="s">
        <v>56</v>
      </c>
      <c r="B45" s="18">
        <v>34</v>
      </c>
      <c r="C45" s="8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6.95" customHeight="1">
      <c r="A46" s="21" t="s">
        <v>57</v>
      </c>
      <c r="B46" s="22">
        <v>1</v>
      </c>
      <c r="C46" s="8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6.95" customHeight="1">
      <c r="A47" s="21" t="s">
        <v>58</v>
      </c>
      <c r="B47" s="22">
        <v>1</v>
      </c>
      <c r="C47" s="8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6.95" customHeight="1">
      <c r="A48" s="21" t="s">
        <v>59</v>
      </c>
      <c r="B48" s="22">
        <v>1</v>
      </c>
      <c r="C48" s="8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6.95" customHeight="1">
      <c r="A49" s="21" t="s">
        <v>60</v>
      </c>
      <c r="B49" s="22">
        <v>1</v>
      </c>
      <c r="C49" s="8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6.95" customHeight="1">
      <c r="A50" s="21" t="s">
        <v>61</v>
      </c>
      <c r="B50" s="22">
        <v>1</v>
      </c>
      <c r="C50" s="8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6.95" customHeight="1">
      <c r="A51" s="21" t="s">
        <v>62</v>
      </c>
      <c r="B51" s="22">
        <v>1</v>
      </c>
      <c r="C51" s="8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6.95" customHeight="1">
      <c r="A52" s="21" t="s">
        <v>63</v>
      </c>
      <c r="B52" s="22">
        <v>1</v>
      </c>
      <c r="C52" s="8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6.95" customHeight="1">
      <c r="A53" s="21" t="s">
        <v>64</v>
      </c>
      <c r="B53" s="22">
        <v>5</v>
      </c>
      <c r="C53" s="8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6.95" customHeight="1">
      <c r="A54" s="23" t="s">
        <v>65</v>
      </c>
      <c r="B54" s="22">
        <v>14</v>
      </c>
      <c r="C54" s="8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6.95" customHeight="1">
      <c r="A55" s="23" t="s">
        <v>66</v>
      </c>
      <c r="B55" s="22">
        <v>2</v>
      </c>
      <c r="C55" s="8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6.95" customHeight="1">
      <c r="A56" s="24" t="s">
        <v>67</v>
      </c>
      <c r="B56" s="25">
        <v>6</v>
      </c>
      <c r="C56" s="8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6.95" customHeight="1">
      <c r="A57" s="26"/>
      <c r="B57" s="27"/>
      <c r="C57" s="28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6.95" customHeight="1">
      <c r="A58" s="14" t="s">
        <v>68</v>
      </c>
      <c r="B58" s="18"/>
      <c r="C58" s="8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6.95" customHeight="1">
      <c r="A59" s="21" t="s">
        <v>57</v>
      </c>
      <c r="B59" s="22">
        <v>90405</v>
      </c>
      <c r="C59" s="8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6.95" customHeight="1">
      <c r="A60" s="21" t="s">
        <v>58</v>
      </c>
      <c r="B60" s="22">
        <v>40516</v>
      </c>
      <c r="C60" s="8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6.95" customHeight="1">
      <c r="A61" s="21" t="s">
        <v>59</v>
      </c>
      <c r="B61" s="22">
        <v>38036</v>
      </c>
      <c r="C61" s="8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6.95" customHeight="1">
      <c r="A62" s="21" t="s">
        <v>60</v>
      </c>
      <c r="B62" s="22">
        <v>33075</v>
      </c>
      <c r="C62" s="8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6.95" customHeight="1">
      <c r="A63" s="21" t="s">
        <v>61</v>
      </c>
      <c r="B63" s="22">
        <v>23100</v>
      </c>
      <c r="C63" s="8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6.95" customHeight="1">
      <c r="A64" s="21" t="s">
        <v>62</v>
      </c>
      <c r="B64" s="22">
        <v>18522</v>
      </c>
      <c r="C64" s="8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6.95" customHeight="1">
      <c r="A65" s="21" t="s">
        <v>63</v>
      </c>
      <c r="B65" s="25">
        <v>17364</v>
      </c>
      <c r="C65" s="8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6.95" customHeight="1">
      <c r="A66" s="29" t="s">
        <v>64</v>
      </c>
      <c r="B66" s="30">
        <v>13891</v>
      </c>
      <c r="C66" s="8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6.95" customHeight="1">
      <c r="A67" s="23" t="s">
        <v>65</v>
      </c>
      <c r="B67" s="30">
        <v>8000</v>
      </c>
      <c r="C67" s="8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6.95" customHeight="1">
      <c r="A68" s="23" t="s">
        <v>66</v>
      </c>
      <c r="B68" s="30">
        <v>8000</v>
      </c>
      <c r="C68" s="8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6.95" customHeight="1">
      <c r="A69" s="21" t="s">
        <v>67</v>
      </c>
      <c r="B69" s="30">
        <v>8000</v>
      </c>
      <c r="C69" s="8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6.95" customHeight="1">
      <c r="A70" s="12" t="s">
        <v>69</v>
      </c>
      <c r="B70" s="20"/>
      <c r="C70" s="20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6.95" customHeight="1">
      <c r="A71" s="14" t="s">
        <v>70</v>
      </c>
      <c r="B71" s="31">
        <f>145000</f>
        <v>145000</v>
      </c>
      <c r="C71" s="14" t="s">
        <v>71</v>
      </c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6.95" customHeight="1">
      <c r="A72" s="14" t="s">
        <v>72</v>
      </c>
      <c r="B72" s="15" t="s">
        <v>73</v>
      </c>
      <c r="C72" s="8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28.5" customHeight="1">
      <c r="A73" s="6"/>
      <c r="B73" s="32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28.5" customHeight="1">
      <c r="A74" s="6"/>
      <c r="B74" s="32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28.5" customHeight="1">
      <c r="A75" s="6"/>
      <c r="B75" s="32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28.5" customHeight="1">
      <c r="A76" s="6"/>
      <c r="B76" s="32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28.5" customHeight="1">
      <c r="A77" s="6"/>
      <c r="B77" s="32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28.5" customHeight="1">
      <c r="A78" s="6"/>
      <c r="B78" s="32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28.5" customHeight="1">
      <c r="A79" s="6"/>
      <c r="B79" s="32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28.5" customHeight="1">
      <c r="A80" s="6"/>
      <c r="B80" s="32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28.5" customHeight="1">
      <c r="A81" s="6"/>
      <c r="B81" s="32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28.5" customHeight="1">
      <c r="A82" s="6"/>
      <c r="B82" s="32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28.5" customHeight="1">
      <c r="A83" s="6"/>
      <c r="B83" s="32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28.5" customHeight="1">
      <c r="A84" s="6"/>
      <c r="B84" s="32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28.5" customHeight="1">
      <c r="A85" s="6"/>
      <c r="B85" s="32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28.5" customHeight="1">
      <c r="A86" s="6"/>
      <c r="B86" s="32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28.5" customHeight="1">
      <c r="A87" s="6"/>
      <c r="B87" s="32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28.5" customHeight="1">
      <c r="A88" s="6"/>
      <c r="B88" s="32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28.5" customHeight="1">
      <c r="A89" s="6"/>
      <c r="B89" s="32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28.5" customHeight="1">
      <c r="A90" s="6"/>
      <c r="B90" s="32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28.5" customHeight="1">
      <c r="A91" s="6"/>
      <c r="B91" s="32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28.5" customHeight="1">
      <c r="A92" s="6"/>
      <c r="B92" s="32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28.5" customHeight="1">
      <c r="A93" s="6"/>
      <c r="B93" s="32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28.5" customHeight="1">
      <c r="A94" s="6"/>
      <c r="B94" s="32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28.5" customHeight="1">
      <c r="A95" s="6"/>
      <c r="B95" s="32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28.5" customHeight="1">
      <c r="A96" s="6"/>
      <c r="B96" s="32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28.5" customHeight="1">
      <c r="A97" s="6"/>
      <c r="B97" s="32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28.5" customHeight="1">
      <c r="A98" s="6"/>
      <c r="B98" s="32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28.5" customHeight="1">
      <c r="A99" s="6"/>
      <c r="B99" s="32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28.5" customHeight="1">
      <c r="A100" s="6"/>
      <c r="B100" s="32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28.5" customHeight="1">
      <c r="A101" s="6"/>
      <c r="B101" s="32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28.5" customHeight="1">
      <c r="A102" s="6"/>
      <c r="B102" s="32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28.5" customHeight="1">
      <c r="A103" s="6"/>
      <c r="B103" s="32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28.5" customHeight="1">
      <c r="A104" s="6"/>
      <c r="B104" s="32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28.5" customHeight="1">
      <c r="A105" s="6"/>
      <c r="B105" s="32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28.5" customHeight="1">
      <c r="A106" s="6"/>
      <c r="B106" s="32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28.5" customHeight="1">
      <c r="A107" s="6"/>
      <c r="B107" s="32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28.5" customHeight="1">
      <c r="A108" s="6"/>
      <c r="B108" s="32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28.5" customHeight="1">
      <c r="A109" s="6"/>
      <c r="B109" s="32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28.5" customHeight="1">
      <c r="A110" s="6"/>
      <c r="B110" s="32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28.5" customHeight="1">
      <c r="A111" s="6"/>
      <c r="B111" s="32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28.5" customHeight="1">
      <c r="A112" s="6"/>
      <c r="B112" s="32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28.5" customHeight="1">
      <c r="A113" s="6"/>
      <c r="B113" s="32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28.5" customHeight="1">
      <c r="A114" s="6"/>
      <c r="B114" s="32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28.5" customHeight="1">
      <c r="A115" s="6"/>
      <c r="B115" s="32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28.5" customHeight="1">
      <c r="A116" s="6"/>
      <c r="B116" s="32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28.5" customHeight="1">
      <c r="A117" s="6"/>
      <c r="B117" s="32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28.5" customHeight="1">
      <c r="A118" s="6"/>
      <c r="B118" s="32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28.5" customHeight="1">
      <c r="A119" s="6"/>
      <c r="B119" s="32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28.5" customHeight="1">
      <c r="A120" s="6"/>
      <c r="B120" s="32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28.5" customHeight="1">
      <c r="A121" s="6"/>
      <c r="B121" s="32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28.5" customHeight="1">
      <c r="A122" s="6"/>
      <c r="B122" s="32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28.5" customHeight="1">
      <c r="A123" s="6"/>
      <c r="B123" s="32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28.5" customHeight="1">
      <c r="A124" s="6"/>
      <c r="B124" s="32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28.5" customHeight="1">
      <c r="A125" s="6"/>
      <c r="B125" s="32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28.5" customHeight="1">
      <c r="A126" s="6"/>
      <c r="B126" s="32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28.5" customHeight="1">
      <c r="A127" s="6"/>
      <c r="B127" s="32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28.5" customHeight="1">
      <c r="A128" s="6"/>
      <c r="B128" s="32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28.5" customHeight="1">
      <c r="A129" s="6"/>
      <c r="B129" s="32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28.5" customHeight="1">
      <c r="A130" s="6"/>
      <c r="B130" s="32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28.5" customHeight="1">
      <c r="A131" s="6"/>
      <c r="B131" s="32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28.5" customHeight="1">
      <c r="A132" s="6"/>
      <c r="B132" s="32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28.5" customHeight="1">
      <c r="A133" s="6"/>
      <c r="B133" s="32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28.5" customHeight="1">
      <c r="A134" s="6"/>
      <c r="B134" s="32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28.5" customHeight="1">
      <c r="A135" s="6"/>
      <c r="B135" s="32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28.5" customHeight="1">
      <c r="A136" s="6"/>
      <c r="B136" s="32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28.5" customHeight="1">
      <c r="A137" s="6"/>
      <c r="B137" s="32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28.5" customHeight="1">
      <c r="A138" s="6"/>
      <c r="B138" s="32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28.5" customHeight="1">
      <c r="A139" s="6"/>
      <c r="B139" s="32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28.5" customHeight="1">
      <c r="A140" s="6"/>
      <c r="B140" s="32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28.5" customHeight="1">
      <c r="A141" s="6"/>
      <c r="B141" s="32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28.5" customHeight="1">
      <c r="A142" s="6"/>
      <c r="B142" s="32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28.5" customHeight="1">
      <c r="A143" s="6"/>
      <c r="B143" s="32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28.5" customHeight="1">
      <c r="A144" s="6"/>
      <c r="B144" s="32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28.5" customHeight="1">
      <c r="A145" s="6"/>
      <c r="B145" s="32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28.5" customHeight="1">
      <c r="A146" s="6"/>
      <c r="B146" s="32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28.5" customHeight="1">
      <c r="A147" s="6"/>
      <c r="B147" s="32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28.5" customHeight="1">
      <c r="A148" s="6"/>
      <c r="B148" s="32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28.5" customHeight="1">
      <c r="A149" s="6"/>
      <c r="B149" s="32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28.5" customHeight="1">
      <c r="A150" s="6"/>
      <c r="B150" s="32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28.5" customHeight="1">
      <c r="A151" s="6"/>
      <c r="B151" s="32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28.5" customHeight="1">
      <c r="A152" s="6"/>
      <c r="B152" s="32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28.5" customHeight="1">
      <c r="A153" s="6"/>
      <c r="B153" s="32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28.5" customHeight="1">
      <c r="A154" s="6"/>
      <c r="B154" s="32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28.5" customHeight="1">
      <c r="A155" s="6"/>
      <c r="B155" s="32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28.5" customHeight="1">
      <c r="A156" s="6"/>
      <c r="B156" s="32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28.5" customHeight="1">
      <c r="A157" s="6"/>
      <c r="B157" s="32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28.5" customHeight="1">
      <c r="A158" s="6"/>
      <c r="B158" s="32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28.5" customHeight="1">
      <c r="A159" s="6"/>
      <c r="B159" s="32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28.5" customHeight="1">
      <c r="A160" s="6"/>
      <c r="B160" s="32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28.5" customHeight="1">
      <c r="A161" s="6"/>
      <c r="B161" s="32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28.5" customHeight="1">
      <c r="A162" s="6"/>
      <c r="B162" s="32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28.5" customHeight="1">
      <c r="A163" s="6"/>
      <c r="B163" s="32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28.5" customHeight="1">
      <c r="A164" s="6"/>
      <c r="B164" s="32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28.5" customHeight="1">
      <c r="A165" s="6"/>
      <c r="B165" s="32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28.5" customHeight="1">
      <c r="A166" s="6"/>
      <c r="B166" s="32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28.5" customHeight="1">
      <c r="A167" s="6"/>
      <c r="B167" s="32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28.5" customHeight="1">
      <c r="A168" s="6"/>
      <c r="B168" s="32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28.5" customHeight="1">
      <c r="A169" s="6"/>
      <c r="B169" s="32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28.5" customHeight="1">
      <c r="A170" s="6"/>
      <c r="B170" s="32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28.5" customHeight="1">
      <c r="A171" s="6"/>
      <c r="B171" s="32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28.5" customHeight="1">
      <c r="A172" s="6"/>
      <c r="B172" s="32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28.5" customHeight="1">
      <c r="A173" s="6"/>
      <c r="B173" s="32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28.5" customHeight="1">
      <c r="A174" s="6"/>
      <c r="B174" s="32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28.5" customHeight="1">
      <c r="A175" s="6"/>
      <c r="B175" s="32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28.5" customHeight="1">
      <c r="A176" s="6"/>
      <c r="B176" s="32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28.5" customHeight="1">
      <c r="A177" s="6"/>
      <c r="B177" s="32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28.5" customHeight="1">
      <c r="A178" s="6"/>
      <c r="B178" s="32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28.5" customHeight="1">
      <c r="A179" s="6"/>
      <c r="B179" s="32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28.5" customHeight="1">
      <c r="A180" s="6"/>
      <c r="B180" s="32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28.5" customHeight="1">
      <c r="A181" s="6"/>
      <c r="B181" s="32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28.5" customHeight="1">
      <c r="A182" s="6"/>
      <c r="B182" s="32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28.5" customHeight="1">
      <c r="A183" s="6"/>
      <c r="B183" s="32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28.5" customHeight="1">
      <c r="A184" s="6"/>
      <c r="B184" s="32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28.5" customHeight="1">
      <c r="A185" s="6"/>
      <c r="B185" s="32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28.5" customHeight="1">
      <c r="A186" s="6"/>
      <c r="B186" s="32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28.5" customHeight="1">
      <c r="A187" s="6"/>
      <c r="B187" s="32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28.5" customHeight="1">
      <c r="A188" s="6"/>
      <c r="B188" s="32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28.5" customHeight="1">
      <c r="A189" s="6"/>
      <c r="B189" s="32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28.5" customHeight="1">
      <c r="A190" s="6"/>
      <c r="B190" s="32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28.5" customHeight="1">
      <c r="A191" s="6"/>
      <c r="B191" s="32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28.5" customHeight="1">
      <c r="A192" s="6"/>
      <c r="B192" s="32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28.5" customHeight="1">
      <c r="A193" s="6"/>
      <c r="B193" s="32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28.5" customHeight="1">
      <c r="A194" s="6"/>
      <c r="B194" s="32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28.5" customHeight="1">
      <c r="A195" s="6"/>
      <c r="B195" s="32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28.5" customHeight="1">
      <c r="A196" s="6"/>
      <c r="B196" s="32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28.5" customHeight="1">
      <c r="A197" s="6"/>
      <c r="B197" s="32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28.5" customHeight="1">
      <c r="A198" s="6"/>
      <c r="B198" s="32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28.5" customHeight="1">
      <c r="A199" s="6"/>
      <c r="B199" s="32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28.5" customHeight="1">
      <c r="A200" s="6"/>
      <c r="B200" s="32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28.5" customHeight="1">
      <c r="A201" s="6"/>
      <c r="B201" s="32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28.5" customHeight="1">
      <c r="A202" s="6"/>
      <c r="B202" s="32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28.5" customHeight="1">
      <c r="A203" s="6"/>
      <c r="B203" s="32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28.5" customHeight="1">
      <c r="A204" s="6"/>
      <c r="B204" s="32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28.5" customHeight="1">
      <c r="A205" s="6"/>
      <c r="B205" s="32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28.5" customHeight="1">
      <c r="A206" s="6"/>
      <c r="B206" s="32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28.5" customHeight="1">
      <c r="A207" s="6"/>
      <c r="B207" s="32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28.5" customHeight="1">
      <c r="A208" s="6"/>
      <c r="B208" s="32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28.5" customHeight="1">
      <c r="A209" s="6"/>
      <c r="B209" s="32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28.5" customHeight="1">
      <c r="A210" s="6"/>
      <c r="B210" s="32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28.5" customHeight="1">
      <c r="A211" s="6"/>
      <c r="B211" s="32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28.5" customHeight="1">
      <c r="A212" s="6"/>
      <c r="B212" s="32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28.5" customHeight="1">
      <c r="A213" s="6"/>
      <c r="B213" s="32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28.5" customHeight="1">
      <c r="A214" s="6"/>
      <c r="B214" s="32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28.5" customHeight="1">
      <c r="A215" s="6"/>
      <c r="B215" s="32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28.5" customHeight="1">
      <c r="A216" s="6"/>
      <c r="B216" s="32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28.5" customHeight="1">
      <c r="A217" s="6"/>
      <c r="B217" s="32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28.5" customHeight="1">
      <c r="A218" s="6"/>
      <c r="B218" s="32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28.5" customHeight="1">
      <c r="A219" s="6"/>
      <c r="B219" s="32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28.5" customHeight="1">
      <c r="A220" s="6"/>
      <c r="B220" s="32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28.5" customHeight="1">
      <c r="A221" s="6"/>
      <c r="B221" s="32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28.5" customHeight="1">
      <c r="A222" s="6"/>
      <c r="B222" s="32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28.5" customHeight="1">
      <c r="A223" s="6"/>
      <c r="B223" s="32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28.5" customHeight="1">
      <c r="A224" s="6"/>
      <c r="B224" s="32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28.5" customHeight="1">
      <c r="A225" s="6"/>
      <c r="B225" s="32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28.5" customHeight="1">
      <c r="A226" s="6"/>
      <c r="B226" s="32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28.5" customHeight="1">
      <c r="A227" s="6"/>
      <c r="B227" s="32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28.5" customHeight="1">
      <c r="A228" s="6"/>
      <c r="B228" s="32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28.5" customHeight="1">
      <c r="A229" s="6"/>
      <c r="B229" s="32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28.5" customHeight="1">
      <c r="A230" s="6"/>
      <c r="B230" s="32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28.5" customHeight="1">
      <c r="A231" s="6"/>
      <c r="B231" s="32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28.5" customHeight="1">
      <c r="A232" s="6"/>
      <c r="B232" s="32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28.5" customHeight="1">
      <c r="A233" s="6"/>
      <c r="B233" s="32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28.5" customHeight="1">
      <c r="A234" s="6"/>
      <c r="B234" s="32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28.5" customHeight="1">
      <c r="A235" s="6"/>
      <c r="B235" s="32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28.5" customHeight="1">
      <c r="A236" s="6"/>
      <c r="B236" s="32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28.5" customHeight="1">
      <c r="A237" s="6"/>
      <c r="B237" s="32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28.5" customHeight="1">
      <c r="A238" s="6"/>
      <c r="B238" s="32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28.5" customHeight="1">
      <c r="A239" s="6"/>
      <c r="B239" s="32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28.5" customHeight="1">
      <c r="A240" s="6"/>
      <c r="B240" s="32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28.5" customHeight="1">
      <c r="A241" s="6"/>
      <c r="B241" s="32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28.5" customHeight="1">
      <c r="A242" s="6"/>
      <c r="B242" s="32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28.5" customHeight="1">
      <c r="A243" s="6"/>
      <c r="B243" s="32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28.5" customHeight="1">
      <c r="A244" s="6"/>
      <c r="B244" s="32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28.5" customHeight="1">
      <c r="A245" s="6"/>
      <c r="B245" s="32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28.5" customHeight="1">
      <c r="A246" s="6"/>
      <c r="B246" s="32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28.5" customHeight="1">
      <c r="A247" s="6"/>
      <c r="B247" s="32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28.5" customHeight="1">
      <c r="A248" s="6"/>
      <c r="B248" s="32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28.5" customHeight="1">
      <c r="A249" s="6"/>
      <c r="B249" s="32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28.5" customHeight="1">
      <c r="A250" s="6"/>
      <c r="B250" s="32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28.5" customHeight="1">
      <c r="A251" s="6"/>
      <c r="B251" s="32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28.5" customHeight="1">
      <c r="A252" s="6"/>
      <c r="B252" s="32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28.5" customHeight="1">
      <c r="A253" s="6"/>
      <c r="B253" s="32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28.5" customHeight="1">
      <c r="A254" s="6"/>
      <c r="B254" s="32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28.5" customHeight="1">
      <c r="A255" s="6"/>
      <c r="B255" s="32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28.5" customHeight="1">
      <c r="A256" s="6"/>
      <c r="B256" s="32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28.5" customHeight="1">
      <c r="A257" s="6"/>
      <c r="B257" s="32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28.5" customHeight="1">
      <c r="A258" s="6"/>
      <c r="B258" s="32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28.5" customHeight="1">
      <c r="A259" s="6"/>
      <c r="B259" s="32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28.5" customHeight="1">
      <c r="A260" s="6"/>
      <c r="B260" s="32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28.5" customHeight="1">
      <c r="A261" s="6"/>
      <c r="B261" s="32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28.5" customHeight="1">
      <c r="A262" s="6"/>
      <c r="B262" s="32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28.5" customHeight="1">
      <c r="A263" s="6"/>
      <c r="B263" s="32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28.5" customHeight="1">
      <c r="A264" s="6"/>
      <c r="B264" s="32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28.5" customHeight="1">
      <c r="A265" s="6"/>
      <c r="B265" s="32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28.5" customHeight="1">
      <c r="A266" s="6"/>
      <c r="B266" s="32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28.5" customHeight="1">
      <c r="A267" s="6"/>
      <c r="B267" s="32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28.5" customHeight="1">
      <c r="A268" s="6"/>
      <c r="B268" s="32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28.5" customHeight="1">
      <c r="A269" s="6"/>
      <c r="B269" s="32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28.5" customHeight="1">
      <c r="A270" s="6"/>
      <c r="B270" s="32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28.5" customHeight="1">
      <c r="A271" s="6"/>
      <c r="B271" s="32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28.5" customHeight="1">
      <c r="A272" s="6"/>
      <c r="B272" s="32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28.5" customHeight="1">
      <c r="A273" s="6"/>
      <c r="B273" s="32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28.5" customHeight="1">
      <c r="A274" s="6"/>
      <c r="B274" s="32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28.5" customHeight="1">
      <c r="A275" s="6"/>
      <c r="B275" s="32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28.5" customHeight="1">
      <c r="A276" s="6"/>
      <c r="B276" s="32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28.5" customHeight="1">
      <c r="A277" s="6"/>
      <c r="B277" s="32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28.5" customHeight="1">
      <c r="A278" s="6"/>
      <c r="B278" s="32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28.5" customHeight="1">
      <c r="A279" s="6"/>
      <c r="B279" s="32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28.5" customHeight="1">
      <c r="A280" s="6"/>
      <c r="B280" s="32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28.5" customHeight="1">
      <c r="A281" s="6"/>
      <c r="B281" s="32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28.5" customHeight="1">
      <c r="A282" s="6"/>
      <c r="B282" s="32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28.5" customHeight="1">
      <c r="A283" s="6"/>
      <c r="B283" s="32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28.5" customHeight="1">
      <c r="A284" s="6"/>
      <c r="B284" s="32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28.5" customHeight="1">
      <c r="A285" s="6"/>
      <c r="B285" s="32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28.5" customHeight="1">
      <c r="A286" s="6"/>
      <c r="B286" s="32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28.5" customHeight="1">
      <c r="A287" s="6"/>
      <c r="B287" s="32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28.5" customHeight="1">
      <c r="A288" s="6"/>
      <c r="B288" s="32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28.5" customHeight="1">
      <c r="A289" s="6"/>
      <c r="B289" s="32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28.5" customHeight="1">
      <c r="A290" s="6"/>
      <c r="B290" s="32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28.5" customHeight="1">
      <c r="A291" s="6"/>
      <c r="B291" s="32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28.5" customHeight="1">
      <c r="A292" s="6"/>
      <c r="B292" s="32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28.5" customHeight="1">
      <c r="A293" s="6"/>
      <c r="B293" s="32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28.5" customHeight="1">
      <c r="A294" s="6"/>
      <c r="B294" s="32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28.5" customHeight="1">
      <c r="A295" s="6"/>
      <c r="B295" s="32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28.5" customHeight="1">
      <c r="A296" s="6"/>
      <c r="B296" s="32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28.5" customHeight="1">
      <c r="A297" s="6"/>
      <c r="B297" s="32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28.5" customHeight="1">
      <c r="A298" s="6"/>
      <c r="B298" s="32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28.5" customHeight="1">
      <c r="A299" s="6"/>
      <c r="B299" s="32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28.5" customHeight="1">
      <c r="A300" s="6"/>
      <c r="B300" s="32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28.5" customHeight="1">
      <c r="A301" s="6"/>
      <c r="B301" s="32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28.5" customHeight="1">
      <c r="A302" s="6"/>
      <c r="B302" s="32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28.5" customHeight="1">
      <c r="A303" s="6"/>
      <c r="B303" s="32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28.5" customHeight="1">
      <c r="A304" s="6"/>
      <c r="B304" s="32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28.5" customHeight="1">
      <c r="A305" s="6"/>
      <c r="B305" s="32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28.5" customHeight="1">
      <c r="A306" s="6"/>
      <c r="B306" s="32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28.5" customHeight="1">
      <c r="A307" s="6"/>
      <c r="B307" s="32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28.5" customHeight="1">
      <c r="A308" s="6"/>
      <c r="B308" s="32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28.5" customHeight="1">
      <c r="A309" s="6"/>
      <c r="B309" s="32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28.5" customHeight="1">
      <c r="A310" s="6"/>
      <c r="B310" s="32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28.5" customHeight="1">
      <c r="A311" s="6"/>
      <c r="B311" s="32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28.5" customHeight="1">
      <c r="A312" s="6"/>
      <c r="B312" s="32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28.5" customHeight="1">
      <c r="A313" s="6"/>
      <c r="B313" s="32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28.5" customHeight="1">
      <c r="A314" s="6"/>
      <c r="B314" s="32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28.5" customHeight="1">
      <c r="A315" s="6"/>
      <c r="B315" s="32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28.5" customHeight="1">
      <c r="A316" s="6"/>
      <c r="B316" s="32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28.5" customHeight="1">
      <c r="A317" s="6"/>
      <c r="B317" s="32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28.5" customHeight="1">
      <c r="A318" s="6"/>
      <c r="B318" s="32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28.5" customHeight="1">
      <c r="A319" s="6"/>
      <c r="B319" s="32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28.5" customHeight="1">
      <c r="A320" s="6"/>
      <c r="B320" s="32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28.5" customHeight="1">
      <c r="A321" s="6"/>
      <c r="B321" s="32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28.5" customHeight="1">
      <c r="A322" s="6"/>
      <c r="B322" s="32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28.5" customHeight="1">
      <c r="A323" s="6"/>
      <c r="B323" s="32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28.5" customHeight="1">
      <c r="A324" s="6"/>
      <c r="B324" s="32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28.5" customHeight="1">
      <c r="A325" s="6"/>
      <c r="B325" s="32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28.5" customHeight="1">
      <c r="A326" s="6"/>
      <c r="B326" s="32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28.5" customHeight="1">
      <c r="A327" s="6"/>
      <c r="B327" s="32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28.5" customHeight="1">
      <c r="A328" s="6"/>
      <c r="B328" s="32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28.5" customHeight="1">
      <c r="A329" s="6"/>
      <c r="B329" s="32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28.5" customHeight="1">
      <c r="A330" s="6"/>
      <c r="B330" s="32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28.5" customHeight="1">
      <c r="A331" s="6"/>
      <c r="B331" s="32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28.5" customHeight="1">
      <c r="A332" s="6"/>
      <c r="B332" s="32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28.5" customHeight="1">
      <c r="A333" s="6"/>
      <c r="B333" s="32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28.5" customHeight="1">
      <c r="A334" s="6"/>
      <c r="B334" s="32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28.5" customHeight="1">
      <c r="A335" s="6"/>
      <c r="B335" s="32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28.5" customHeight="1">
      <c r="A336" s="6"/>
      <c r="B336" s="32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28.5" customHeight="1">
      <c r="A337" s="6"/>
      <c r="B337" s="32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28.5" customHeight="1">
      <c r="A338" s="6"/>
      <c r="B338" s="32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28.5" customHeight="1">
      <c r="A339" s="6"/>
      <c r="B339" s="32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28.5" customHeight="1">
      <c r="A340" s="6"/>
      <c r="B340" s="32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28.5" customHeight="1">
      <c r="A341" s="6"/>
      <c r="B341" s="32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28.5" customHeight="1">
      <c r="A342" s="6"/>
      <c r="B342" s="32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28.5" customHeight="1">
      <c r="A343" s="6"/>
      <c r="B343" s="32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28.5" customHeight="1">
      <c r="A344" s="6"/>
      <c r="B344" s="32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28.5" customHeight="1">
      <c r="A345" s="6"/>
      <c r="B345" s="32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28.5" customHeight="1">
      <c r="A346" s="6"/>
      <c r="B346" s="32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28.5" customHeight="1">
      <c r="A347" s="6"/>
      <c r="B347" s="32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28.5" customHeight="1">
      <c r="A348" s="6"/>
      <c r="B348" s="32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28.5" customHeight="1">
      <c r="A349" s="6"/>
      <c r="B349" s="32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28.5" customHeight="1">
      <c r="A350" s="6"/>
      <c r="B350" s="32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28.5" customHeight="1">
      <c r="A351" s="6"/>
      <c r="B351" s="32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28.5" customHeight="1">
      <c r="A352" s="6"/>
      <c r="B352" s="32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28.5" customHeight="1">
      <c r="A353" s="6"/>
      <c r="B353" s="32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28.5" customHeight="1">
      <c r="A354" s="6"/>
      <c r="B354" s="32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28.5" customHeight="1">
      <c r="A355" s="6"/>
      <c r="B355" s="32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28.5" customHeight="1">
      <c r="A356" s="6"/>
      <c r="B356" s="32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28.5" customHeight="1">
      <c r="A357" s="6"/>
      <c r="B357" s="32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28.5" customHeight="1">
      <c r="A358" s="6"/>
      <c r="B358" s="32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28.5" customHeight="1">
      <c r="A359" s="6"/>
      <c r="B359" s="32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28.5" customHeight="1">
      <c r="A360" s="6"/>
      <c r="B360" s="32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28.5" customHeight="1">
      <c r="A361" s="6"/>
      <c r="B361" s="32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28.5" customHeight="1">
      <c r="A362" s="6"/>
      <c r="B362" s="32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28.5" customHeight="1">
      <c r="A363" s="6"/>
      <c r="B363" s="32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28.5" customHeight="1">
      <c r="A364" s="6"/>
      <c r="B364" s="32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28.5" customHeight="1">
      <c r="A365" s="6"/>
      <c r="B365" s="32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28.5" customHeight="1">
      <c r="A366" s="6"/>
      <c r="B366" s="32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28.5" customHeight="1">
      <c r="A367" s="6"/>
      <c r="B367" s="32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28.5" customHeight="1">
      <c r="A368" s="6"/>
      <c r="B368" s="32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28.5" customHeight="1">
      <c r="A369" s="6"/>
      <c r="B369" s="32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28.5" customHeight="1">
      <c r="A370" s="6"/>
      <c r="B370" s="32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28.5" customHeight="1">
      <c r="A371" s="6"/>
      <c r="B371" s="32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28.5" customHeight="1">
      <c r="A372" s="6"/>
      <c r="B372" s="32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28.5" customHeight="1">
      <c r="A373" s="6"/>
      <c r="B373" s="32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28.5" customHeight="1">
      <c r="A374" s="6"/>
      <c r="B374" s="32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28.5" customHeight="1">
      <c r="A375" s="6"/>
      <c r="B375" s="32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28.5" customHeight="1">
      <c r="A376" s="6"/>
      <c r="B376" s="32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28.5" customHeight="1">
      <c r="A377" s="6"/>
      <c r="B377" s="32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28.5" customHeight="1">
      <c r="A378" s="6"/>
      <c r="B378" s="32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28.5" customHeight="1">
      <c r="A379" s="6"/>
      <c r="B379" s="32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28.5" customHeight="1">
      <c r="A380" s="6"/>
      <c r="B380" s="32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28.5" customHeight="1">
      <c r="A381" s="6"/>
      <c r="B381" s="32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28.5" customHeight="1">
      <c r="A382" s="6"/>
      <c r="B382" s="32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28.5" customHeight="1">
      <c r="A383" s="6"/>
      <c r="B383" s="32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28.5" customHeight="1">
      <c r="A384" s="6"/>
      <c r="B384" s="32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28.5" customHeight="1">
      <c r="A385" s="6"/>
      <c r="B385" s="32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28.5" customHeight="1">
      <c r="A386" s="6"/>
      <c r="B386" s="32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28.5" customHeight="1">
      <c r="A387" s="6"/>
      <c r="B387" s="32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28.5" customHeight="1">
      <c r="A388" s="6"/>
      <c r="B388" s="32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28.5" customHeight="1">
      <c r="A389" s="6"/>
      <c r="B389" s="32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28.5" customHeight="1">
      <c r="A390" s="6"/>
      <c r="B390" s="32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28.5" customHeight="1">
      <c r="A391" s="6"/>
      <c r="B391" s="32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28.5" customHeight="1">
      <c r="A392" s="6"/>
      <c r="B392" s="32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28.5" customHeight="1">
      <c r="A393" s="6"/>
      <c r="B393" s="32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28.5" customHeight="1">
      <c r="A394" s="6"/>
      <c r="B394" s="32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28.5" customHeight="1">
      <c r="A395" s="6"/>
      <c r="B395" s="32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28.5" customHeight="1">
      <c r="A396" s="6"/>
      <c r="B396" s="32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28.5" customHeight="1">
      <c r="A397" s="6"/>
      <c r="B397" s="32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28.5" customHeight="1">
      <c r="A398" s="6"/>
      <c r="B398" s="32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28.5" customHeight="1">
      <c r="A399" s="6"/>
      <c r="B399" s="32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28.5" customHeight="1">
      <c r="A400" s="6"/>
      <c r="B400" s="32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28.5" customHeight="1">
      <c r="A401" s="6"/>
      <c r="B401" s="32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28.5" customHeight="1">
      <c r="A402" s="6"/>
      <c r="B402" s="32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28.5" customHeight="1">
      <c r="A403" s="6"/>
      <c r="B403" s="32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28.5" customHeight="1">
      <c r="A404" s="6"/>
      <c r="B404" s="32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28.5" customHeight="1">
      <c r="A405" s="6"/>
      <c r="B405" s="32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28.5" customHeight="1">
      <c r="A406" s="6"/>
      <c r="B406" s="32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28.5" customHeight="1">
      <c r="A407" s="6"/>
      <c r="B407" s="32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28.5" customHeight="1">
      <c r="A408" s="6"/>
      <c r="B408" s="32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28.5" customHeight="1">
      <c r="A409" s="6"/>
      <c r="B409" s="32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28.5" customHeight="1">
      <c r="A410" s="6"/>
      <c r="B410" s="32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28.5" customHeight="1">
      <c r="A411" s="6"/>
      <c r="B411" s="32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28.5" customHeight="1">
      <c r="A412" s="6"/>
      <c r="B412" s="32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28.5" customHeight="1">
      <c r="A413" s="6"/>
      <c r="B413" s="32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28.5" customHeight="1">
      <c r="A414" s="6"/>
      <c r="B414" s="32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28.5" customHeight="1">
      <c r="A415" s="6"/>
      <c r="B415" s="32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28.5" customHeight="1">
      <c r="A416" s="6"/>
      <c r="B416" s="32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28.5" customHeight="1">
      <c r="A417" s="6"/>
      <c r="B417" s="32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28.5" customHeight="1">
      <c r="A418" s="6"/>
      <c r="B418" s="32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28.5" customHeight="1">
      <c r="A419" s="6"/>
      <c r="B419" s="32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28.5" customHeight="1">
      <c r="A420" s="6"/>
      <c r="B420" s="32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28.5" customHeight="1">
      <c r="A421" s="6"/>
      <c r="B421" s="32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28.5" customHeight="1">
      <c r="A422" s="6"/>
      <c r="B422" s="32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28.5" customHeight="1">
      <c r="A423" s="6"/>
      <c r="B423" s="32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28.5" customHeight="1">
      <c r="A424" s="6"/>
      <c r="B424" s="32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28.5" customHeight="1">
      <c r="A425" s="6"/>
      <c r="B425" s="32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28.5" customHeight="1">
      <c r="A426" s="6"/>
      <c r="B426" s="32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28.5" customHeight="1">
      <c r="A427" s="6"/>
      <c r="B427" s="32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28.5" customHeight="1">
      <c r="A428" s="6"/>
      <c r="B428" s="32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28.5" customHeight="1">
      <c r="A429" s="6"/>
      <c r="B429" s="32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28.5" customHeight="1">
      <c r="A430" s="6"/>
      <c r="B430" s="32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28.5" customHeight="1">
      <c r="A431" s="6"/>
      <c r="B431" s="32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28.5" customHeight="1">
      <c r="A432" s="6"/>
      <c r="B432" s="32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28.5" customHeight="1">
      <c r="A433" s="6"/>
      <c r="B433" s="32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28.5" customHeight="1">
      <c r="A434" s="6"/>
      <c r="B434" s="32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28.5" customHeight="1">
      <c r="A435" s="6"/>
      <c r="B435" s="32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28.5" customHeight="1">
      <c r="A436" s="6"/>
      <c r="B436" s="32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28.5" customHeight="1">
      <c r="A437" s="6"/>
      <c r="B437" s="32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28.5" customHeight="1">
      <c r="A438" s="6"/>
      <c r="B438" s="32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28.5" customHeight="1">
      <c r="A439" s="6"/>
      <c r="B439" s="32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28.5" customHeight="1">
      <c r="A440" s="6"/>
      <c r="B440" s="32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28.5" customHeight="1">
      <c r="A441" s="6"/>
      <c r="B441" s="32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28.5" customHeight="1">
      <c r="A442" s="6"/>
      <c r="B442" s="32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28.5" customHeight="1">
      <c r="A443" s="6"/>
      <c r="B443" s="32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28.5" customHeight="1">
      <c r="A444" s="6"/>
      <c r="B444" s="32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28.5" customHeight="1">
      <c r="A445" s="6"/>
      <c r="B445" s="32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28.5" customHeight="1">
      <c r="A446" s="6"/>
      <c r="B446" s="32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28.5" customHeight="1">
      <c r="A447" s="6"/>
      <c r="B447" s="32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28.5" customHeight="1">
      <c r="A448" s="6"/>
      <c r="B448" s="32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28.5" customHeight="1">
      <c r="A449" s="6"/>
      <c r="B449" s="32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28.5" customHeight="1">
      <c r="A450" s="6"/>
      <c r="B450" s="32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28.5" customHeight="1">
      <c r="A451" s="6"/>
      <c r="B451" s="32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28.5" customHeight="1">
      <c r="A452" s="6"/>
      <c r="B452" s="32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28.5" customHeight="1">
      <c r="A453" s="6"/>
      <c r="B453" s="32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28.5" customHeight="1">
      <c r="A454" s="6"/>
      <c r="B454" s="32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28.5" customHeight="1">
      <c r="A455" s="6"/>
      <c r="B455" s="32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28.5" customHeight="1">
      <c r="A456" s="6"/>
      <c r="B456" s="32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28.5" customHeight="1">
      <c r="A457" s="6"/>
      <c r="B457" s="32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28.5" customHeight="1">
      <c r="A458" s="6"/>
      <c r="B458" s="32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28.5" customHeight="1">
      <c r="A459" s="6"/>
      <c r="B459" s="32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28.5" customHeight="1">
      <c r="A460" s="6"/>
      <c r="B460" s="32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28.5" customHeight="1">
      <c r="A461" s="6"/>
      <c r="B461" s="32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28.5" customHeight="1">
      <c r="A462" s="6"/>
      <c r="B462" s="32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28.5" customHeight="1">
      <c r="A463" s="6"/>
      <c r="B463" s="32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28.5" customHeight="1">
      <c r="A464" s="6"/>
      <c r="B464" s="32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28.5" customHeight="1">
      <c r="A465" s="6"/>
      <c r="B465" s="32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28.5" customHeight="1">
      <c r="A466" s="6"/>
      <c r="B466" s="32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28.5" customHeight="1">
      <c r="A467" s="6"/>
      <c r="B467" s="32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28.5" customHeight="1">
      <c r="A468" s="6"/>
      <c r="B468" s="32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28.5" customHeight="1">
      <c r="A469" s="6"/>
      <c r="B469" s="32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28.5" customHeight="1">
      <c r="A470" s="6"/>
      <c r="B470" s="32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28.5" customHeight="1">
      <c r="A471" s="6"/>
      <c r="B471" s="32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28.5" customHeight="1">
      <c r="A472" s="6"/>
      <c r="B472" s="32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28.5" customHeight="1">
      <c r="A473" s="6"/>
      <c r="B473" s="32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28.5" customHeight="1">
      <c r="A474" s="6"/>
      <c r="B474" s="32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28.5" customHeight="1">
      <c r="A475" s="6"/>
      <c r="B475" s="32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28.5" customHeight="1">
      <c r="A476" s="6"/>
      <c r="B476" s="32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28.5" customHeight="1">
      <c r="A477" s="6"/>
      <c r="B477" s="32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28.5" customHeight="1">
      <c r="A478" s="6"/>
      <c r="B478" s="32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28.5" customHeight="1">
      <c r="A479" s="6"/>
      <c r="B479" s="32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28.5" customHeight="1">
      <c r="A480" s="6"/>
      <c r="B480" s="32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28.5" customHeight="1">
      <c r="A481" s="6"/>
      <c r="B481" s="32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28.5" customHeight="1">
      <c r="A482" s="6"/>
      <c r="B482" s="32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28.5" customHeight="1">
      <c r="A483" s="6"/>
      <c r="B483" s="32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28.5" customHeight="1">
      <c r="A484" s="6"/>
      <c r="B484" s="32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28.5" customHeight="1">
      <c r="A485" s="6"/>
      <c r="B485" s="32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28.5" customHeight="1">
      <c r="A486" s="6"/>
      <c r="B486" s="32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28.5" customHeight="1">
      <c r="A487" s="6"/>
      <c r="B487" s="32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28.5" customHeight="1">
      <c r="A488" s="6"/>
      <c r="B488" s="32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28.5" customHeight="1">
      <c r="A489" s="6"/>
      <c r="B489" s="32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28.5" customHeight="1">
      <c r="A490" s="6"/>
      <c r="B490" s="32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28.5" customHeight="1">
      <c r="A491" s="6"/>
      <c r="B491" s="32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28.5" customHeight="1">
      <c r="A492" s="6"/>
      <c r="B492" s="32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28.5" customHeight="1">
      <c r="A493" s="6"/>
      <c r="B493" s="32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28.5" customHeight="1">
      <c r="A494" s="6"/>
      <c r="B494" s="32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28.5" customHeight="1">
      <c r="A495" s="6"/>
      <c r="B495" s="32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28.5" customHeight="1">
      <c r="A496" s="6"/>
      <c r="B496" s="32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28.5" customHeight="1">
      <c r="A497" s="6"/>
      <c r="B497" s="32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28.5" customHeight="1">
      <c r="A498" s="6"/>
      <c r="B498" s="32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28.5" customHeight="1">
      <c r="A499" s="6"/>
      <c r="B499" s="32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28.5" customHeight="1">
      <c r="A500" s="6"/>
      <c r="B500" s="32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28.5" customHeight="1">
      <c r="A501" s="6"/>
      <c r="B501" s="32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28.5" customHeight="1">
      <c r="A502" s="6"/>
      <c r="B502" s="32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28.5" customHeight="1">
      <c r="A503" s="6"/>
      <c r="B503" s="32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28.5" customHeight="1">
      <c r="A504" s="6"/>
      <c r="B504" s="32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28.5" customHeight="1">
      <c r="A505" s="6"/>
      <c r="B505" s="32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28.5" customHeight="1">
      <c r="A506" s="6"/>
      <c r="B506" s="32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28.5" customHeight="1">
      <c r="A507" s="6"/>
      <c r="B507" s="32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28.5" customHeight="1">
      <c r="A508" s="6"/>
      <c r="B508" s="32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28.5" customHeight="1">
      <c r="A509" s="6"/>
      <c r="B509" s="32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28.5" customHeight="1">
      <c r="A510" s="6"/>
      <c r="B510" s="32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28.5" customHeight="1">
      <c r="A511" s="6"/>
      <c r="B511" s="32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28.5" customHeight="1">
      <c r="A512" s="6"/>
      <c r="B512" s="32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28.5" customHeight="1">
      <c r="A513" s="6"/>
      <c r="B513" s="32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28.5" customHeight="1">
      <c r="A514" s="6"/>
      <c r="B514" s="32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28.5" customHeight="1">
      <c r="A515" s="6"/>
      <c r="B515" s="32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28.5" customHeight="1">
      <c r="A516" s="6"/>
      <c r="B516" s="32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28.5" customHeight="1">
      <c r="A517" s="6"/>
      <c r="B517" s="32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28.5" customHeight="1">
      <c r="A518" s="6"/>
      <c r="B518" s="32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28.5" customHeight="1">
      <c r="A519" s="6"/>
      <c r="B519" s="32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28.5" customHeight="1">
      <c r="A520" s="6"/>
      <c r="B520" s="32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28.5" customHeight="1">
      <c r="A521" s="6"/>
      <c r="B521" s="32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28.5" customHeight="1">
      <c r="A522" s="6"/>
      <c r="B522" s="32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28.5" customHeight="1">
      <c r="A523" s="6"/>
      <c r="B523" s="32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28.5" customHeight="1">
      <c r="A524" s="6"/>
      <c r="B524" s="32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28.5" customHeight="1">
      <c r="A525" s="6"/>
      <c r="B525" s="32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28.5" customHeight="1">
      <c r="A526" s="6"/>
      <c r="B526" s="32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28.5" customHeight="1">
      <c r="A527" s="6"/>
      <c r="B527" s="32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28.5" customHeight="1">
      <c r="A528" s="6"/>
      <c r="B528" s="32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28.5" customHeight="1">
      <c r="A529" s="6"/>
      <c r="B529" s="32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28.5" customHeight="1">
      <c r="A530" s="6"/>
      <c r="B530" s="32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28.5" customHeight="1">
      <c r="A531" s="6"/>
      <c r="B531" s="32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28.5" customHeight="1">
      <c r="A532" s="6"/>
      <c r="B532" s="32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28.5" customHeight="1">
      <c r="A533" s="6"/>
      <c r="B533" s="32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28.5" customHeight="1">
      <c r="A534" s="6"/>
      <c r="B534" s="32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28.5" customHeight="1">
      <c r="A535" s="6"/>
      <c r="B535" s="32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28.5" customHeight="1">
      <c r="A536" s="6"/>
      <c r="B536" s="32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28.5" customHeight="1">
      <c r="A537" s="6"/>
      <c r="B537" s="32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28.5" customHeight="1">
      <c r="A538" s="6"/>
      <c r="B538" s="32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28.5" customHeight="1">
      <c r="A539" s="6"/>
      <c r="B539" s="32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28.5" customHeight="1">
      <c r="A540" s="6"/>
      <c r="B540" s="32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28.5" customHeight="1">
      <c r="A541" s="6"/>
      <c r="B541" s="32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28.5" customHeight="1">
      <c r="A542" s="6"/>
      <c r="B542" s="32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28.5" customHeight="1">
      <c r="A543" s="6"/>
      <c r="B543" s="32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28.5" customHeight="1">
      <c r="A544" s="6"/>
      <c r="B544" s="32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28.5" customHeight="1">
      <c r="A545" s="6"/>
      <c r="B545" s="32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28.5" customHeight="1">
      <c r="A546" s="6"/>
      <c r="B546" s="32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28.5" customHeight="1">
      <c r="A547" s="6"/>
      <c r="B547" s="32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28.5" customHeight="1">
      <c r="A548" s="6"/>
      <c r="B548" s="32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28.5" customHeight="1">
      <c r="A549" s="6"/>
      <c r="B549" s="32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28.5" customHeight="1">
      <c r="A550" s="6"/>
      <c r="B550" s="32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28.5" customHeight="1">
      <c r="A551" s="6"/>
      <c r="B551" s="32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28.5" customHeight="1">
      <c r="A552" s="6"/>
      <c r="B552" s="32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28.5" customHeight="1">
      <c r="A553" s="6"/>
      <c r="B553" s="32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28.5" customHeight="1">
      <c r="A554" s="6"/>
      <c r="B554" s="32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28.5" customHeight="1">
      <c r="A555" s="6"/>
      <c r="B555" s="32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28.5" customHeight="1">
      <c r="A556" s="6"/>
      <c r="B556" s="32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28.5" customHeight="1">
      <c r="A557" s="6"/>
      <c r="B557" s="32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28.5" customHeight="1">
      <c r="A558" s="6"/>
      <c r="B558" s="32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28.5" customHeight="1">
      <c r="A559" s="6"/>
      <c r="B559" s="32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28.5" customHeight="1">
      <c r="A560" s="6"/>
      <c r="B560" s="32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28.5" customHeight="1">
      <c r="A561" s="6"/>
      <c r="B561" s="32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28.5" customHeight="1">
      <c r="A562" s="6"/>
      <c r="B562" s="32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28.5" customHeight="1">
      <c r="A563" s="6"/>
      <c r="B563" s="32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28.5" customHeight="1">
      <c r="A564" s="6"/>
      <c r="B564" s="32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28.5" customHeight="1">
      <c r="A565" s="6"/>
      <c r="B565" s="32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28.5" customHeight="1">
      <c r="A566" s="6"/>
      <c r="B566" s="32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28.5" customHeight="1">
      <c r="A567" s="6"/>
      <c r="B567" s="32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28.5" customHeight="1">
      <c r="A568" s="6"/>
      <c r="B568" s="32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28.5" customHeight="1">
      <c r="A569" s="6"/>
      <c r="B569" s="32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28.5" customHeight="1">
      <c r="A570" s="6"/>
      <c r="B570" s="32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28.5" customHeight="1">
      <c r="A571" s="6"/>
      <c r="B571" s="32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28.5" customHeight="1">
      <c r="A572" s="6"/>
      <c r="B572" s="32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28.5" customHeight="1">
      <c r="A573" s="6"/>
      <c r="B573" s="32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28.5" customHeight="1">
      <c r="A574" s="6"/>
      <c r="B574" s="32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28.5" customHeight="1">
      <c r="A575" s="6"/>
      <c r="B575" s="32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28.5" customHeight="1">
      <c r="A576" s="6"/>
      <c r="B576" s="32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28.5" customHeight="1">
      <c r="A577" s="6"/>
      <c r="B577" s="32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28.5" customHeight="1">
      <c r="A578" s="6"/>
      <c r="B578" s="32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28.5" customHeight="1">
      <c r="A579" s="6"/>
      <c r="B579" s="32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28.5" customHeight="1">
      <c r="A580" s="6"/>
      <c r="B580" s="32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28.5" customHeight="1">
      <c r="A581" s="6"/>
      <c r="B581" s="32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28.5" customHeight="1">
      <c r="A582" s="6"/>
      <c r="B582" s="32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28.5" customHeight="1">
      <c r="A583" s="6"/>
      <c r="B583" s="32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28.5" customHeight="1">
      <c r="A584" s="6"/>
      <c r="B584" s="32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28.5" customHeight="1">
      <c r="A585" s="6"/>
      <c r="B585" s="32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28.5" customHeight="1">
      <c r="A586" s="6"/>
      <c r="B586" s="32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28.5" customHeight="1">
      <c r="A587" s="6"/>
      <c r="B587" s="32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28.5" customHeight="1">
      <c r="A588" s="6"/>
      <c r="B588" s="32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28.5" customHeight="1">
      <c r="A589" s="6"/>
      <c r="B589" s="32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28.5" customHeight="1">
      <c r="A590" s="6"/>
      <c r="B590" s="32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28.5" customHeight="1">
      <c r="A591" s="6"/>
      <c r="B591" s="32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28.5" customHeight="1">
      <c r="A592" s="6"/>
      <c r="B592" s="32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28.5" customHeight="1">
      <c r="A593" s="6"/>
      <c r="B593" s="32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28.5" customHeight="1">
      <c r="A594" s="6"/>
      <c r="B594" s="32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28.5" customHeight="1">
      <c r="A595" s="6"/>
      <c r="B595" s="32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28.5" customHeight="1">
      <c r="A596" s="6"/>
      <c r="B596" s="32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28.5" customHeight="1">
      <c r="A597" s="6"/>
      <c r="B597" s="32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28.5" customHeight="1">
      <c r="A598" s="6"/>
      <c r="B598" s="32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28.5" customHeight="1">
      <c r="A599" s="6"/>
      <c r="B599" s="32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28.5" customHeight="1">
      <c r="A600" s="6"/>
      <c r="B600" s="32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28.5" customHeight="1">
      <c r="A601" s="6"/>
      <c r="B601" s="32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28.5" customHeight="1">
      <c r="A602" s="6"/>
      <c r="B602" s="32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28.5" customHeight="1">
      <c r="A603" s="6"/>
      <c r="B603" s="32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28.5" customHeight="1">
      <c r="A604" s="6"/>
      <c r="B604" s="32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28.5" customHeight="1">
      <c r="A605" s="6"/>
      <c r="B605" s="32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28.5" customHeight="1">
      <c r="A606" s="6"/>
      <c r="B606" s="32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28.5" customHeight="1">
      <c r="A607" s="6"/>
      <c r="B607" s="32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28.5" customHeight="1">
      <c r="A608" s="6"/>
      <c r="B608" s="32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28.5" customHeight="1">
      <c r="A609" s="6"/>
      <c r="B609" s="32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28.5" customHeight="1">
      <c r="A610" s="6"/>
      <c r="B610" s="32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28.5" customHeight="1">
      <c r="A611" s="6"/>
      <c r="B611" s="32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28.5" customHeight="1">
      <c r="A612" s="6"/>
      <c r="B612" s="32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28.5" customHeight="1">
      <c r="A613" s="6"/>
      <c r="B613" s="32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28.5" customHeight="1">
      <c r="A614" s="6"/>
      <c r="B614" s="32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28.5" customHeight="1">
      <c r="A615" s="6"/>
      <c r="B615" s="32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28.5" customHeight="1">
      <c r="A616" s="6"/>
      <c r="B616" s="32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28.5" customHeight="1">
      <c r="A617" s="6"/>
      <c r="B617" s="32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28.5" customHeight="1">
      <c r="A618" s="6"/>
      <c r="B618" s="32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28.5" customHeight="1">
      <c r="A619" s="6"/>
      <c r="B619" s="32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28.5" customHeight="1">
      <c r="A620" s="6"/>
      <c r="B620" s="32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28.5" customHeight="1">
      <c r="A621" s="6"/>
      <c r="B621" s="32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28.5" customHeight="1">
      <c r="A622" s="6"/>
      <c r="B622" s="32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28.5" customHeight="1">
      <c r="A623" s="6"/>
      <c r="B623" s="32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28.5" customHeight="1">
      <c r="A624" s="6"/>
      <c r="B624" s="32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28.5" customHeight="1">
      <c r="A625" s="6"/>
      <c r="B625" s="32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28.5" customHeight="1">
      <c r="A626" s="6"/>
      <c r="B626" s="32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28.5" customHeight="1">
      <c r="A627" s="6"/>
      <c r="B627" s="32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28.5" customHeight="1">
      <c r="A628" s="6"/>
      <c r="B628" s="32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28.5" customHeight="1">
      <c r="A629" s="6"/>
      <c r="B629" s="32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28.5" customHeight="1">
      <c r="A630" s="6"/>
      <c r="B630" s="32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28.5" customHeight="1">
      <c r="A631" s="6"/>
      <c r="B631" s="32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28.5" customHeight="1">
      <c r="A632" s="6"/>
      <c r="B632" s="32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28.5" customHeight="1">
      <c r="A633" s="6"/>
      <c r="B633" s="32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28.5" customHeight="1">
      <c r="A634" s="6"/>
      <c r="B634" s="32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28.5" customHeight="1">
      <c r="A635" s="6"/>
      <c r="B635" s="32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28.5" customHeight="1">
      <c r="A636" s="6"/>
      <c r="B636" s="32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28.5" customHeight="1">
      <c r="A637" s="6"/>
      <c r="B637" s="32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28.5" customHeight="1">
      <c r="A638" s="6"/>
      <c r="B638" s="32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28.5" customHeight="1">
      <c r="A639" s="6"/>
      <c r="B639" s="32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28.5" customHeight="1">
      <c r="A640" s="6"/>
      <c r="B640" s="32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28.5" customHeight="1">
      <c r="A641" s="6"/>
      <c r="B641" s="32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28.5" customHeight="1">
      <c r="A642" s="6"/>
      <c r="B642" s="32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28.5" customHeight="1">
      <c r="A643" s="6"/>
      <c r="B643" s="32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28.5" customHeight="1">
      <c r="A644" s="6"/>
      <c r="B644" s="32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28.5" customHeight="1">
      <c r="A645" s="6"/>
      <c r="B645" s="32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28.5" customHeight="1">
      <c r="A646" s="6"/>
      <c r="B646" s="32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28.5" customHeight="1">
      <c r="A647" s="6"/>
      <c r="B647" s="32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28.5" customHeight="1">
      <c r="A648" s="6"/>
      <c r="B648" s="32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28.5" customHeight="1">
      <c r="A649" s="6"/>
      <c r="B649" s="32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28.5" customHeight="1">
      <c r="A650" s="6"/>
      <c r="B650" s="32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28.5" customHeight="1">
      <c r="A651" s="6"/>
      <c r="B651" s="32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28.5" customHeight="1">
      <c r="A652" s="6"/>
      <c r="B652" s="32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28.5" customHeight="1">
      <c r="A653" s="6"/>
      <c r="B653" s="32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28.5" customHeight="1">
      <c r="A654" s="6"/>
      <c r="B654" s="32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28.5" customHeight="1">
      <c r="A655" s="6"/>
      <c r="B655" s="32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28.5" customHeight="1">
      <c r="A656" s="6"/>
      <c r="B656" s="32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28.5" customHeight="1">
      <c r="A657" s="6"/>
      <c r="B657" s="32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28.5" customHeight="1">
      <c r="A658" s="6"/>
      <c r="B658" s="32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28.5" customHeight="1">
      <c r="A659" s="6"/>
      <c r="B659" s="32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28.5" customHeight="1">
      <c r="A660" s="6"/>
      <c r="B660" s="32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28.5" customHeight="1">
      <c r="A661" s="6"/>
      <c r="B661" s="32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28.5" customHeight="1">
      <c r="A662" s="6"/>
      <c r="B662" s="32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28.5" customHeight="1">
      <c r="A663" s="6"/>
      <c r="B663" s="32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28.5" customHeight="1">
      <c r="A664" s="6"/>
      <c r="B664" s="32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28.5" customHeight="1">
      <c r="A665" s="6"/>
      <c r="B665" s="32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28.5" customHeight="1">
      <c r="A666" s="6"/>
      <c r="B666" s="32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28.5" customHeight="1">
      <c r="A667" s="6"/>
      <c r="B667" s="32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28.5" customHeight="1">
      <c r="A668" s="6"/>
      <c r="B668" s="32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28.5" customHeight="1">
      <c r="A669" s="6"/>
      <c r="B669" s="32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28.5" customHeight="1">
      <c r="A670" s="6"/>
      <c r="B670" s="32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28.5" customHeight="1">
      <c r="A671" s="6"/>
      <c r="B671" s="32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28.5" customHeight="1">
      <c r="A672" s="6"/>
      <c r="B672" s="32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28.5" customHeight="1">
      <c r="A673" s="6"/>
      <c r="B673" s="32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28.5" customHeight="1">
      <c r="A674" s="6"/>
      <c r="B674" s="32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28.5" customHeight="1">
      <c r="A675" s="6"/>
      <c r="B675" s="32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28.5" customHeight="1">
      <c r="A676" s="6"/>
      <c r="B676" s="32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28.5" customHeight="1">
      <c r="A677" s="6"/>
      <c r="B677" s="32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28.5" customHeight="1">
      <c r="A678" s="6"/>
      <c r="B678" s="32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28.5" customHeight="1">
      <c r="A679" s="6"/>
      <c r="B679" s="32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28.5" customHeight="1">
      <c r="A680" s="6"/>
      <c r="B680" s="32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28.5" customHeight="1">
      <c r="A681" s="6"/>
      <c r="B681" s="32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28.5" customHeight="1">
      <c r="A682" s="6"/>
      <c r="B682" s="32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28.5" customHeight="1">
      <c r="A683" s="6"/>
      <c r="B683" s="32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28.5" customHeight="1">
      <c r="A684" s="6"/>
      <c r="B684" s="32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28.5" customHeight="1">
      <c r="A685" s="6"/>
      <c r="B685" s="32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28.5" customHeight="1">
      <c r="A686" s="6"/>
      <c r="B686" s="32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28.5" customHeight="1">
      <c r="A687" s="6"/>
      <c r="B687" s="32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28.5" customHeight="1">
      <c r="A688" s="6"/>
      <c r="B688" s="32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28.5" customHeight="1">
      <c r="A689" s="6"/>
      <c r="B689" s="32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28.5" customHeight="1">
      <c r="A690" s="6"/>
      <c r="B690" s="32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28.5" customHeight="1">
      <c r="A691" s="6"/>
      <c r="B691" s="32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28.5" customHeight="1">
      <c r="A692" s="6"/>
      <c r="B692" s="32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28.5" customHeight="1">
      <c r="A693" s="6"/>
      <c r="B693" s="32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28.5" customHeight="1">
      <c r="A694" s="6"/>
      <c r="B694" s="32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28.5" customHeight="1">
      <c r="A695" s="6"/>
      <c r="B695" s="32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28.5" customHeight="1">
      <c r="A696" s="6"/>
      <c r="B696" s="32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28.5" customHeight="1">
      <c r="A697" s="6"/>
      <c r="B697" s="32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28.5" customHeight="1">
      <c r="A698" s="6"/>
      <c r="B698" s="32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28.5" customHeight="1">
      <c r="A699" s="6"/>
      <c r="B699" s="32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28.5" customHeight="1">
      <c r="A700" s="6"/>
      <c r="B700" s="32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28.5" customHeight="1">
      <c r="A701" s="6"/>
      <c r="B701" s="32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28.5" customHeight="1">
      <c r="A702" s="6"/>
      <c r="B702" s="32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28.5" customHeight="1">
      <c r="A703" s="6"/>
      <c r="B703" s="32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28.5" customHeight="1">
      <c r="A704" s="6"/>
      <c r="B704" s="32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28.5" customHeight="1">
      <c r="A705" s="6"/>
      <c r="B705" s="32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28.5" customHeight="1">
      <c r="A706" s="6"/>
      <c r="B706" s="32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28.5" customHeight="1">
      <c r="A707" s="6"/>
      <c r="B707" s="32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28.5" customHeight="1">
      <c r="A708" s="6"/>
      <c r="B708" s="32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28.5" customHeight="1">
      <c r="A709" s="6"/>
      <c r="B709" s="32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28.5" customHeight="1">
      <c r="A710" s="6"/>
      <c r="B710" s="32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28.5" customHeight="1">
      <c r="A711" s="6"/>
      <c r="B711" s="32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28.5" customHeight="1">
      <c r="A712" s="6"/>
      <c r="B712" s="32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28.5" customHeight="1">
      <c r="A713" s="6"/>
      <c r="B713" s="32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28.5" customHeight="1">
      <c r="A714" s="6"/>
      <c r="B714" s="32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28.5" customHeight="1">
      <c r="A715" s="6"/>
      <c r="B715" s="32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28.5" customHeight="1">
      <c r="A716" s="6"/>
      <c r="B716" s="32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28.5" customHeight="1">
      <c r="A717" s="6"/>
      <c r="B717" s="32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28.5" customHeight="1">
      <c r="A718" s="6"/>
      <c r="B718" s="32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28.5" customHeight="1">
      <c r="A719" s="6"/>
      <c r="B719" s="32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28.5" customHeight="1">
      <c r="A720" s="6"/>
      <c r="B720" s="32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28.5" customHeight="1">
      <c r="A721" s="6"/>
      <c r="B721" s="32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28.5" customHeight="1">
      <c r="A722" s="6"/>
      <c r="B722" s="32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28.5" customHeight="1">
      <c r="A723" s="6"/>
      <c r="B723" s="32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28.5" customHeight="1">
      <c r="A724" s="6"/>
      <c r="B724" s="32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28.5" customHeight="1">
      <c r="A725" s="6"/>
      <c r="B725" s="32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28.5" customHeight="1">
      <c r="A726" s="6"/>
      <c r="B726" s="32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28.5" customHeight="1">
      <c r="A727" s="6"/>
      <c r="B727" s="32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28.5" customHeight="1">
      <c r="A728" s="6"/>
      <c r="B728" s="32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28.5" customHeight="1">
      <c r="A729" s="6"/>
      <c r="B729" s="32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28.5" customHeight="1">
      <c r="A730" s="6"/>
      <c r="B730" s="32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28.5" customHeight="1">
      <c r="A731" s="6"/>
      <c r="B731" s="32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28.5" customHeight="1">
      <c r="A732" s="6"/>
      <c r="B732" s="32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28.5" customHeight="1">
      <c r="A733" s="6"/>
      <c r="B733" s="32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28.5" customHeight="1">
      <c r="A734" s="6"/>
      <c r="B734" s="32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28.5" customHeight="1">
      <c r="A735" s="6"/>
      <c r="B735" s="32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28.5" customHeight="1">
      <c r="A736" s="6"/>
      <c r="B736" s="32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28.5" customHeight="1">
      <c r="A737" s="6"/>
      <c r="B737" s="32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28.5" customHeight="1">
      <c r="A738" s="6"/>
      <c r="B738" s="32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28.5" customHeight="1">
      <c r="A739" s="6"/>
      <c r="B739" s="32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28.5" customHeight="1">
      <c r="A740" s="6"/>
      <c r="B740" s="32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28.5" customHeight="1">
      <c r="A741" s="6"/>
      <c r="B741" s="32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28.5" customHeight="1">
      <c r="A742" s="6"/>
      <c r="B742" s="32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28.5" customHeight="1">
      <c r="A743" s="6"/>
      <c r="B743" s="32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28.5" customHeight="1">
      <c r="A744" s="6"/>
      <c r="B744" s="32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28.5" customHeight="1">
      <c r="A745" s="6"/>
      <c r="B745" s="32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28.5" customHeight="1">
      <c r="A746" s="6"/>
      <c r="B746" s="32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28.5" customHeight="1">
      <c r="A747" s="6"/>
      <c r="B747" s="32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28.5" customHeight="1">
      <c r="A748" s="6"/>
      <c r="B748" s="32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28.5" customHeight="1">
      <c r="A749" s="6"/>
      <c r="B749" s="32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28.5" customHeight="1">
      <c r="A750" s="6"/>
      <c r="B750" s="32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28.5" customHeight="1">
      <c r="A751" s="6"/>
      <c r="B751" s="32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28.5" customHeight="1">
      <c r="A752" s="6"/>
      <c r="B752" s="32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28.5" customHeight="1">
      <c r="A753" s="6"/>
      <c r="B753" s="32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28.5" customHeight="1">
      <c r="A754" s="6"/>
      <c r="B754" s="32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28.5" customHeight="1">
      <c r="A755" s="6"/>
      <c r="B755" s="32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28.5" customHeight="1">
      <c r="A756" s="6"/>
      <c r="B756" s="32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28.5" customHeight="1">
      <c r="A757" s="6"/>
      <c r="B757" s="32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28.5" customHeight="1">
      <c r="A758" s="6"/>
      <c r="B758" s="32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28.5" customHeight="1">
      <c r="A759" s="6"/>
      <c r="B759" s="32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28.5" customHeight="1">
      <c r="A760" s="6"/>
      <c r="B760" s="32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28.5" customHeight="1">
      <c r="A761" s="6"/>
      <c r="B761" s="32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28.5" customHeight="1">
      <c r="A762" s="6"/>
      <c r="B762" s="32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28.5" customHeight="1">
      <c r="A763" s="6"/>
      <c r="B763" s="32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28.5" customHeight="1">
      <c r="A764" s="6"/>
      <c r="B764" s="32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28.5" customHeight="1">
      <c r="A765" s="6"/>
      <c r="B765" s="32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28.5" customHeight="1">
      <c r="A766" s="6"/>
      <c r="B766" s="32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28.5" customHeight="1">
      <c r="A767" s="6"/>
      <c r="B767" s="32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28.5" customHeight="1">
      <c r="A768" s="6"/>
      <c r="B768" s="32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28.5" customHeight="1">
      <c r="A769" s="6"/>
      <c r="B769" s="32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28.5" customHeight="1">
      <c r="A770" s="6"/>
      <c r="B770" s="32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28.5" customHeight="1">
      <c r="A771" s="6"/>
      <c r="B771" s="32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28.5" customHeight="1">
      <c r="A772" s="6"/>
      <c r="B772" s="32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28.5" customHeight="1">
      <c r="A773" s="6"/>
      <c r="B773" s="32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28.5" customHeight="1">
      <c r="A774" s="6"/>
      <c r="B774" s="32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28.5" customHeight="1">
      <c r="A775" s="6"/>
      <c r="B775" s="32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28.5" customHeight="1">
      <c r="A776" s="6"/>
      <c r="B776" s="32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28.5" customHeight="1">
      <c r="A777" s="6"/>
      <c r="B777" s="32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28.5" customHeight="1">
      <c r="A778" s="6"/>
      <c r="B778" s="32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28.5" customHeight="1">
      <c r="A779" s="6"/>
      <c r="B779" s="32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28.5" customHeight="1">
      <c r="A780" s="6"/>
      <c r="B780" s="32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28.5" customHeight="1">
      <c r="A781" s="6"/>
      <c r="B781" s="32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28.5" customHeight="1">
      <c r="A782" s="6"/>
      <c r="B782" s="32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28.5" customHeight="1">
      <c r="A783" s="6"/>
      <c r="B783" s="32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28.5" customHeight="1">
      <c r="A784" s="6"/>
      <c r="B784" s="32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28.5" customHeight="1">
      <c r="A785" s="6"/>
      <c r="B785" s="32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28.5" customHeight="1">
      <c r="A786" s="6"/>
      <c r="B786" s="32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28.5" customHeight="1">
      <c r="A787" s="6"/>
      <c r="B787" s="32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28.5" customHeight="1">
      <c r="A788" s="6"/>
      <c r="B788" s="32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28.5" customHeight="1">
      <c r="A789" s="6"/>
      <c r="B789" s="32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28.5" customHeight="1">
      <c r="A790" s="6"/>
      <c r="B790" s="32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28.5" customHeight="1">
      <c r="A791" s="6"/>
      <c r="B791" s="32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28.5" customHeight="1">
      <c r="A792" s="6"/>
      <c r="B792" s="32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28.5" customHeight="1">
      <c r="A793" s="6"/>
      <c r="B793" s="32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28.5" customHeight="1">
      <c r="A794" s="6"/>
      <c r="B794" s="32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28.5" customHeight="1">
      <c r="A795" s="6"/>
      <c r="B795" s="32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28.5" customHeight="1">
      <c r="A796" s="6"/>
      <c r="B796" s="32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28.5" customHeight="1">
      <c r="A797" s="6"/>
      <c r="B797" s="32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28.5" customHeight="1">
      <c r="A798" s="6"/>
      <c r="B798" s="32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28.5" customHeight="1">
      <c r="A799" s="6"/>
      <c r="B799" s="32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28.5" customHeight="1">
      <c r="A800" s="6"/>
      <c r="B800" s="32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28.5" customHeight="1">
      <c r="A801" s="6"/>
      <c r="B801" s="32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28.5" customHeight="1">
      <c r="A802" s="6"/>
      <c r="B802" s="32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28.5" customHeight="1">
      <c r="A803" s="6"/>
      <c r="B803" s="32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28.5" customHeight="1">
      <c r="A804" s="6"/>
      <c r="B804" s="32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28.5" customHeight="1">
      <c r="A805" s="6"/>
      <c r="B805" s="32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28.5" customHeight="1">
      <c r="A806" s="6"/>
      <c r="B806" s="32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28.5" customHeight="1">
      <c r="A807" s="6"/>
      <c r="B807" s="32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28.5" customHeight="1">
      <c r="A808" s="6"/>
      <c r="B808" s="32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28.5" customHeight="1">
      <c r="A809" s="6"/>
      <c r="B809" s="32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28.5" customHeight="1">
      <c r="A810" s="6"/>
      <c r="B810" s="32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28.5" customHeight="1">
      <c r="A811" s="6"/>
      <c r="B811" s="32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28.5" customHeight="1">
      <c r="A812" s="6"/>
      <c r="B812" s="32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28.5" customHeight="1">
      <c r="A813" s="6"/>
      <c r="B813" s="32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28.5" customHeight="1">
      <c r="A814" s="6"/>
      <c r="B814" s="32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28.5" customHeight="1">
      <c r="A815" s="6"/>
      <c r="B815" s="32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28.5" customHeight="1">
      <c r="A816" s="6"/>
      <c r="B816" s="32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28.5" customHeight="1">
      <c r="A817" s="6"/>
      <c r="B817" s="32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28.5" customHeight="1">
      <c r="A818" s="6"/>
      <c r="B818" s="32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28.5" customHeight="1">
      <c r="A819" s="6"/>
      <c r="B819" s="32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28.5" customHeight="1">
      <c r="A820" s="6"/>
      <c r="B820" s="32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28.5" customHeight="1">
      <c r="A821" s="6"/>
      <c r="B821" s="32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28.5" customHeight="1">
      <c r="A822" s="6"/>
      <c r="B822" s="32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28.5" customHeight="1">
      <c r="A823" s="6"/>
      <c r="B823" s="32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28.5" customHeight="1">
      <c r="A824" s="6"/>
      <c r="B824" s="32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28.5" customHeight="1">
      <c r="A825" s="6"/>
      <c r="B825" s="32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28.5" customHeight="1">
      <c r="A826" s="6"/>
      <c r="B826" s="32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28.5" customHeight="1">
      <c r="A827" s="6"/>
      <c r="B827" s="32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28.5" customHeight="1">
      <c r="A828" s="6"/>
      <c r="B828" s="32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28.5" customHeight="1">
      <c r="A829" s="6"/>
      <c r="B829" s="32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28.5" customHeight="1">
      <c r="A830" s="6"/>
      <c r="B830" s="32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28.5" customHeight="1">
      <c r="A831" s="6"/>
      <c r="B831" s="32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28.5" customHeight="1">
      <c r="A832" s="6"/>
      <c r="B832" s="32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28.5" customHeight="1">
      <c r="A833" s="6"/>
      <c r="B833" s="32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28.5" customHeight="1">
      <c r="A834" s="6"/>
      <c r="B834" s="32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28.5" customHeight="1">
      <c r="A835" s="6"/>
      <c r="B835" s="32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28.5" customHeight="1">
      <c r="A836" s="6"/>
      <c r="B836" s="32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28.5" customHeight="1">
      <c r="A837" s="6"/>
      <c r="B837" s="32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28.5" customHeight="1">
      <c r="A838" s="6"/>
      <c r="B838" s="32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28.5" customHeight="1">
      <c r="A839" s="6"/>
      <c r="B839" s="32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28.5" customHeight="1">
      <c r="A840" s="6"/>
      <c r="B840" s="32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28.5" customHeight="1">
      <c r="A841" s="6"/>
      <c r="B841" s="32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28.5" customHeight="1">
      <c r="A842" s="6"/>
      <c r="B842" s="32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28.5" customHeight="1">
      <c r="A843" s="6"/>
      <c r="B843" s="32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28.5" customHeight="1">
      <c r="A844" s="6"/>
      <c r="B844" s="32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28.5" customHeight="1">
      <c r="A845" s="6"/>
      <c r="B845" s="32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28.5" customHeight="1">
      <c r="A846" s="6"/>
      <c r="B846" s="32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28.5" customHeight="1">
      <c r="A847" s="6"/>
      <c r="B847" s="32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28.5" customHeight="1">
      <c r="A848" s="6"/>
      <c r="B848" s="32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28.5" customHeight="1">
      <c r="A849" s="6"/>
      <c r="B849" s="32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28.5" customHeight="1">
      <c r="A850" s="6"/>
      <c r="B850" s="32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28.5" customHeight="1">
      <c r="A851" s="6"/>
      <c r="B851" s="32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28.5" customHeight="1">
      <c r="A852" s="6"/>
      <c r="B852" s="32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28.5" customHeight="1">
      <c r="A853" s="6"/>
      <c r="B853" s="32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28.5" customHeight="1">
      <c r="A854" s="6"/>
      <c r="B854" s="32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28.5" customHeight="1">
      <c r="A855" s="6"/>
      <c r="B855" s="32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28.5" customHeight="1">
      <c r="A856" s="6"/>
      <c r="B856" s="32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28.5" customHeight="1">
      <c r="A857" s="6"/>
      <c r="B857" s="32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28.5" customHeight="1">
      <c r="A858" s="6"/>
      <c r="B858" s="32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28.5" customHeight="1">
      <c r="A859" s="6"/>
      <c r="B859" s="32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28.5" customHeight="1">
      <c r="A860" s="6"/>
      <c r="B860" s="32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28.5" customHeight="1">
      <c r="A861" s="6"/>
      <c r="B861" s="32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28.5" customHeight="1">
      <c r="A862" s="6"/>
      <c r="B862" s="32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28.5" customHeight="1">
      <c r="A863" s="6"/>
      <c r="B863" s="32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28.5" customHeight="1">
      <c r="A864" s="6"/>
      <c r="B864" s="32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28.5" customHeight="1">
      <c r="A865" s="6"/>
      <c r="B865" s="32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28.5" customHeight="1">
      <c r="A866" s="6"/>
      <c r="B866" s="32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28.5" customHeight="1">
      <c r="A867" s="6"/>
      <c r="B867" s="32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28.5" customHeight="1">
      <c r="A868" s="6"/>
      <c r="B868" s="32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28.5" customHeight="1">
      <c r="A869" s="6"/>
      <c r="B869" s="32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28.5" customHeight="1">
      <c r="A870" s="6"/>
      <c r="B870" s="32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28.5" customHeight="1">
      <c r="A871" s="6"/>
      <c r="B871" s="32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28.5" customHeight="1">
      <c r="A872" s="6"/>
      <c r="B872" s="32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28.5" customHeight="1">
      <c r="A873" s="6"/>
      <c r="B873" s="32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28.5" customHeight="1">
      <c r="A874" s="6"/>
      <c r="B874" s="32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28.5" customHeight="1">
      <c r="A875" s="6"/>
      <c r="B875" s="32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28.5" customHeight="1">
      <c r="A876" s="6"/>
      <c r="B876" s="32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28.5" customHeight="1">
      <c r="A877" s="6"/>
      <c r="B877" s="32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28.5" customHeight="1">
      <c r="A878" s="6"/>
      <c r="B878" s="32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28.5" customHeight="1">
      <c r="A879" s="6"/>
      <c r="B879" s="32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28.5" customHeight="1">
      <c r="A880" s="6"/>
      <c r="B880" s="32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28.5" customHeight="1">
      <c r="A881" s="6"/>
      <c r="B881" s="32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28.5" customHeight="1">
      <c r="A882" s="6"/>
      <c r="B882" s="32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28.5" customHeight="1">
      <c r="A883" s="6"/>
      <c r="B883" s="32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28.5" customHeight="1">
      <c r="A884" s="6"/>
      <c r="B884" s="32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28.5" customHeight="1">
      <c r="A885" s="6"/>
      <c r="B885" s="32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28.5" customHeight="1">
      <c r="A886" s="6"/>
      <c r="B886" s="32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28.5" customHeight="1">
      <c r="A887" s="6"/>
      <c r="B887" s="32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28.5" customHeight="1">
      <c r="A888" s="6"/>
      <c r="B888" s="32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28.5" customHeight="1">
      <c r="A889" s="6"/>
      <c r="B889" s="32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28.5" customHeight="1">
      <c r="A890" s="6"/>
      <c r="B890" s="32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28.5" customHeight="1">
      <c r="A891" s="6"/>
      <c r="B891" s="32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28.5" customHeight="1">
      <c r="A892" s="6"/>
      <c r="B892" s="32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28.5" customHeight="1">
      <c r="A893" s="6"/>
      <c r="B893" s="32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28.5" customHeight="1">
      <c r="A894" s="6"/>
      <c r="B894" s="32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28.5" customHeight="1">
      <c r="A895" s="6"/>
      <c r="B895" s="32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28.5" customHeight="1">
      <c r="A896" s="6"/>
      <c r="B896" s="32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28.5" customHeight="1">
      <c r="A897" s="6"/>
      <c r="B897" s="32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28.5" customHeight="1">
      <c r="A898" s="6"/>
      <c r="B898" s="32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28.5" customHeight="1">
      <c r="A899" s="6"/>
      <c r="B899" s="32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28.5" customHeight="1">
      <c r="A900" s="6"/>
      <c r="B900" s="32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28.5" customHeight="1">
      <c r="A901" s="6"/>
      <c r="B901" s="32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28.5" customHeight="1">
      <c r="A902" s="6"/>
      <c r="B902" s="32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28.5" customHeight="1">
      <c r="A903" s="6"/>
      <c r="B903" s="32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28.5" customHeight="1">
      <c r="A904" s="6"/>
      <c r="B904" s="32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28.5" customHeight="1">
      <c r="A905" s="6"/>
      <c r="B905" s="32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28.5" customHeight="1">
      <c r="A906" s="6"/>
      <c r="B906" s="32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28.5" customHeight="1">
      <c r="A907" s="6"/>
      <c r="B907" s="32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28.5" customHeight="1">
      <c r="A908" s="6"/>
      <c r="B908" s="32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28.5" customHeight="1">
      <c r="A909" s="6"/>
      <c r="B909" s="32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28.5" customHeight="1">
      <c r="A910" s="6"/>
      <c r="B910" s="32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28.5" customHeight="1">
      <c r="A911" s="6"/>
      <c r="B911" s="32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28.5" customHeight="1">
      <c r="A912" s="6"/>
      <c r="B912" s="32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28.5" customHeight="1">
      <c r="A913" s="6"/>
      <c r="B913" s="32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28.5" customHeight="1">
      <c r="A914" s="6"/>
      <c r="B914" s="32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28.5" customHeight="1">
      <c r="A915" s="6"/>
      <c r="B915" s="32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28.5" customHeight="1">
      <c r="A916" s="6"/>
      <c r="B916" s="32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28.5" customHeight="1">
      <c r="A917" s="6"/>
      <c r="B917" s="32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28.5" customHeight="1">
      <c r="A918" s="6"/>
      <c r="B918" s="32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28.5" customHeight="1">
      <c r="A919" s="6"/>
      <c r="B919" s="32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28.5" customHeight="1">
      <c r="A920" s="6"/>
      <c r="B920" s="32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28.5" customHeight="1">
      <c r="A921" s="6"/>
      <c r="B921" s="32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28.5" customHeight="1">
      <c r="A922" s="6"/>
      <c r="B922" s="32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28.5" customHeight="1">
      <c r="A923" s="6"/>
      <c r="B923" s="32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28.5" customHeight="1">
      <c r="A924" s="6"/>
      <c r="B924" s="32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28.5" customHeight="1">
      <c r="A925" s="6"/>
      <c r="B925" s="32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28.5" customHeight="1">
      <c r="A926" s="6"/>
      <c r="B926" s="32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28.5" customHeight="1">
      <c r="A927" s="6"/>
      <c r="B927" s="32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28.5" customHeight="1">
      <c r="A928" s="6"/>
      <c r="B928" s="32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28.5" customHeight="1">
      <c r="A929" s="6"/>
      <c r="B929" s="32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28.5" customHeight="1">
      <c r="A930" s="6"/>
      <c r="B930" s="32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28.5" customHeight="1">
      <c r="A931" s="6"/>
      <c r="B931" s="32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28.5" customHeight="1">
      <c r="A932" s="6"/>
      <c r="B932" s="32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28.5" customHeight="1">
      <c r="A933" s="6"/>
      <c r="B933" s="32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28.5" customHeight="1">
      <c r="A934" s="6"/>
      <c r="B934" s="32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28.5" customHeight="1">
      <c r="A935" s="6"/>
      <c r="B935" s="32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28.5" customHeight="1">
      <c r="A936" s="6"/>
      <c r="B936" s="32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28.5" customHeight="1">
      <c r="A937" s="6"/>
      <c r="B937" s="32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28.5" customHeight="1">
      <c r="A938" s="6"/>
      <c r="B938" s="32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28.5" customHeight="1">
      <c r="A939" s="6"/>
      <c r="B939" s="32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28.5" customHeight="1">
      <c r="A940" s="6"/>
      <c r="B940" s="32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28.5" customHeight="1">
      <c r="A941" s="6"/>
      <c r="B941" s="32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28.5" customHeight="1">
      <c r="A942" s="6"/>
      <c r="B942" s="32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28.5" customHeight="1">
      <c r="A943" s="6"/>
      <c r="B943" s="32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28.5" customHeight="1">
      <c r="A944" s="6"/>
      <c r="B944" s="32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28.5" customHeight="1">
      <c r="A945" s="6"/>
      <c r="B945" s="32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28.5" customHeight="1">
      <c r="A946" s="6"/>
      <c r="B946" s="32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28.5" customHeight="1">
      <c r="A947" s="6"/>
      <c r="B947" s="32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28.5" customHeight="1">
      <c r="A948" s="6"/>
      <c r="B948" s="32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28.5" customHeight="1">
      <c r="A949" s="6"/>
      <c r="B949" s="32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28.5" customHeight="1">
      <c r="A950" s="6"/>
      <c r="B950" s="32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28.5" customHeight="1">
      <c r="A951" s="6"/>
      <c r="B951" s="32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28.5" customHeight="1">
      <c r="A952" s="6"/>
      <c r="B952" s="32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28.5" customHeight="1">
      <c r="A953" s="6"/>
      <c r="B953" s="32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28.5" customHeight="1">
      <c r="A954" s="6"/>
      <c r="B954" s="32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28.5" customHeight="1">
      <c r="A955" s="6"/>
      <c r="B955" s="32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28.5" customHeight="1">
      <c r="A956" s="6"/>
      <c r="B956" s="32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28.5" customHeight="1">
      <c r="A957" s="6"/>
      <c r="B957" s="32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28.5" customHeight="1">
      <c r="A958" s="6"/>
      <c r="B958" s="32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28.5" customHeight="1">
      <c r="A959" s="6"/>
      <c r="B959" s="32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28.5" customHeight="1">
      <c r="A960" s="6"/>
      <c r="B960" s="32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28.5" customHeight="1">
      <c r="A961" s="6"/>
      <c r="B961" s="32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28.5" customHeight="1">
      <c r="A962" s="6"/>
      <c r="B962" s="32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28.5" customHeight="1">
      <c r="A963" s="6"/>
      <c r="B963" s="32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28.5" customHeight="1">
      <c r="A964" s="6"/>
      <c r="B964" s="32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28.5" customHeight="1">
      <c r="A965" s="6"/>
      <c r="B965" s="32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28.5" customHeight="1">
      <c r="A966" s="6"/>
      <c r="B966" s="32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28.5" customHeight="1">
      <c r="A967" s="6"/>
      <c r="B967" s="32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28.5" customHeight="1">
      <c r="A968" s="6"/>
      <c r="B968" s="32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28.5" customHeight="1">
      <c r="A969" s="6"/>
      <c r="B969" s="32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ht="28.5" customHeight="1">
      <c r="A970" s="6"/>
      <c r="B970" s="32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ht="28.5" customHeight="1">
      <c r="A971" s="6"/>
      <c r="B971" s="32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ht="28.5" customHeight="1">
      <c r="A972" s="6"/>
      <c r="B972" s="32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ht="28.5" customHeight="1">
      <c r="A973" s="6"/>
      <c r="B973" s="32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ht="28.5" customHeight="1">
      <c r="A974" s="6"/>
      <c r="B974" s="32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ht="28.5" customHeight="1">
      <c r="A975" s="6"/>
      <c r="B975" s="32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ht="28.5" customHeight="1">
      <c r="A976" s="6"/>
      <c r="B976" s="32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ht="28.5" customHeight="1">
      <c r="A977" s="6"/>
      <c r="B977" s="32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ht="28.5" customHeight="1">
      <c r="A978" s="6"/>
      <c r="B978" s="32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ht="28.5" customHeight="1">
      <c r="A979" s="6"/>
      <c r="B979" s="32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ht="28.5" customHeight="1">
      <c r="A980" s="6"/>
      <c r="B980" s="32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ht="28.5" customHeight="1">
      <c r="A981" s="6"/>
      <c r="B981" s="32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ht="28.5" customHeight="1">
      <c r="A982" s="6"/>
      <c r="B982" s="32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ht="28.5" customHeight="1">
      <c r="A983" s="6"/>
      <c r="B983" s="32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ht="28.5" customHeight="1">
      <c r="A984" s="6"/>
      <c r="B984" s="32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ht="28.5" customHeight="1">
      <c r="A985" s="6"/>
      <c r="B985" s="32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ht="28.5" customHeight="1">
      <c r="A986" s="6"/>
      <c r="B986" s="32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ht="28.5" customHeight="1">
      <c r="A987" s="6"/>
      <c r="B987" s="32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ht="28.5" customHeight="1">
      <c r="A988" s="6"/>
      <c r="B988" s="32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ht="28.5" customHeight="1">
      <c r="A989" s="6"/>
      <c r="B989" s="32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ht="28.5" customHeight="1">
      <c r="A990" s="6"/>
      <c r="B990" s="32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ht="28.5" customHeight="1">
      <c r="A991" s="6"/>
      <c r="B991" s="32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ht="28.5" customHeight="1">
      <c r="A992" s="6"/>
      <c r="B992" s="32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ht="28.5" customHeight="1">
      <c r="A993" s="6"/>
      <c r="B993" s="32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ht="28.5" customHeight="1">
      <c r="A994" s="6"/>
      <c r="B994" s="32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ht="28.5" customHeight="1">
      <c r="A995" s="6"/>
      <c r="B995" s="32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ht="28.5" customHeight="1">
      <c r="A996" s="6"/>
      <c r="B996" s="32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ht="28.5" customHeight="1">
      <c r="A997" s="6"/>
      <c r="B997" s="32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ht="28.5" customHeight="1">
      <c r="A998" s="6"/>
      <c r="B998" s="32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 ht="28.5" customHeight="1">
      <c r="A999" s="6"/>
      <c r="B999" s="32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</sheetData>
  <pageMargins left="0.25" right="0.25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836E0-997B-4D76-B9F5-91773DFD55A3}">
  <dimension ref="A1:D999"/>
  <sheetViews>
    <sheetView tabSelected="1" workbookViewId="0">
      <selection activeCell="A19" sqref="A19"/>
    </sheetView>
  </sheetViews>
  <sheetFormatPr defaultColWidth="14.44140625" defaultRowHeight="10.8"/>
  <cols>
    <col min="1" max="1" width="55.88671875" style="35" customWidth="1"/>
    <col min="2" max="2" width="12.77734375" style="35" customWidth="1"/>
    <col min="3" max="3" width="28.33203125" style="35" customWidth="1"/>
    <col min="4" max="4" width="39.77734375" style="35" customWidth="1"/>
    <col min="5" max="21" width="8.6640625" style="35" customWidth="1"/>
    <col min="22" max="16384" width="14.44140625" style="35"/>
  </cols>
  <sheetData>
    <row r="1" spans="1:3" ht="14.25" customHeight="1">
      <c r="A1" s="34" t="s">
        <v>0</v>
      </c>
      <c r="B1" s="34" t="s">
        <v>1</v>
      </c>
      <c r="C1" s="34" t="s">
        <v>2</v>
      </c>
    </row>
    <row r="2" spans="1:3" ht="14.25" customHeight="1">
      <c r="A2" s="36" t="s">
        <v>3</v>
      </c>
      <c r="B2" s="37" t="s">
        <v>4</v>
      </c>
      <c r="C2" s="38"/>
    </row>
    <row r="3" spans="1:3" ht="14.25" customHeight="1">
      <c r="A3" s="36" t="s">
        <v>74</v>
      </c>
      <c r="B3" s="39" t="s">
        <v>75</v>
      </c>
      <c r="C3" s="38"/>
    </row>
    <row r="4" spans="1:3" ht="23.4" customHeight="1">
      <c r="A4" s="36" t="s">
        <v>7</v>
      </c>
      <c r="B4" s="38"/>
      <c r="C4" s="40" t="s">
        <v>76</v>
      </c>
    </row>
    <row r="5" spans="1:3" ht="14.25" customHeight="1">
      <c r="A5" s="36" t="s">
        <v>9</v>
      </c>
      <c r="B5" s="38">
        <v>305</v>
      </c>
      <c r="C5" s="38"/>
    </row>
    <row r="6" spans="1:3" ht="14.25" customHeight="1">
      <c r="A6" s="36" t="s">
        <v>10</v>
      </c>
      <c r="B6" s="36" t="s">
        <v>77</v>
      </c>
      <c r="C6" s="38"/>
    </row>
    <row r="7" spans="1:3" ht="14.25" customHeight="1">
      <c r="A7" s="41" t="s">
        <v>78</v>
      </c>
      <c r="B7" s="38" t="s">
        <v>79</v>
      </c>
      <c r="C7" s="38"/>
    </row>
    <row r="8" spans="1:3" ht="35.4" customHeight="1">
      <c r="A8" s="42" t="s">
        <v>13</v>
      </c>
      <c r="B8" s="43">
        <v>4</v>
      </c>
      <c r="C8" s="40" t="s">
        <v>80</v>
      </c>
    </row>
    <row r="9" spans="1:3" ht="15" customHeight="1">
      <c r="A9" s="44" t="s">
        <v>81</v>
      </c>
      <c r="B9" s="43" t="s">
        <v>82</v>
      </c>
      <c r="C9" s="38"/>
    </row>
    <row r="10" spans="1:3" ht="14.25" customHeight="1">
      <c r="A10" s="45" t="s">
        <v>14</v>
      </c>
      <c r="B10" s="46"/>
      <c r="C10" s="46"/>
    </row>
    <row r="11" spans="1:3" ht="14.25" customHeight="1">
      <c r="A11" s="39" t="s">
        <v>83</v>
      </c>
      <c r="B11" s="15">
        <v>267</v>
      </c>
      <c r="C11" s="8"/>
    </row>
    <row r="12" spans="1:3" ht="14.25" customHeight="1">
      <c r="A12" s="47" t="s">
        <v>84</v>
      </c>
      <c r="B12" s="15">
        <v>70</v>
      </c>
      <c r="C12" s="8"/>
    </row>
    <row r="13" spans="1:3" ht="14.25" customHeight="1">
      <c r="A13" s="47" t="s">
        <v>85</v>
      </c>
      <c r="B13" s="15">
        <v>38</v>
      </c>
      <c r="C13" s="8"/>
    </row>
    <row r="14" spans="1:3" ht="14.25" customHeight="1">
      <c r="A14" s="38" t="s">
        <v>86</v>
      </c>
      <c r="B14" s="15">
        <v>32</v>
      </c>
      <c r="C14" s="8"/>
    </row>
    <row r="15" spans="1:3" ht="14.25" customHeight="1">
      <c r="A15" s="47" t="s">
        <v>87</v>
      </c>
      <c r="B15" s="15">
        <v>5</v>
      </c>
      <c r="C15" s="8"/>
    </row>
    <row r="16" spans="1:3" ht="14.25" customHeight="1">
      <c r="A16" s="38" t="s">
        <v>88</v>
      </c>
      <c r="B16" s="15">
        <v>0</v>
      </c>
      <c r="C16" s="8"/>
    </row>
    <row r="17" spans="1:4" ht="14.25" customHeight="1">
      <c r="A17" s="48" t="s">
        <v>21</v>
      </c>
      <c r="B17" s="15">
        <v>16</v>
      </c>
      <c r="C17" s="8"/>
    </row>
    <row r="18" spans="1:4" ht="14.25" customHeight="1">
      <c r="A18" s="48" t="s">
        <v>22</v>
      </c>
      <c r="B18" s="15">
        <v>0</v>
      </c>
      <c r="C18" s="8"/>
    </row>
    <row r="19" spans="1:4" ht="14.25" customHeight="1">
      <c r="A19" s="48" t="s">
        <v>89</v>
      </c>
      <c r="B19" s="15">
        <v>10</v>
      </c>
      <c r="C19" s="8"/>
    </row>
    <row r="20" spans="1:4" ht="14.25" customHeight="1">
      <c r="A20" s="49" t="s">
        <v>90</v>
      </c>
      <c r="B20" s="15">
        <v>33</v>
      </c>
      <c r="C20" s="8"/>
    </row>
    <row r="21" spans="1:4" ht="14.25" customHeight="1">
      <c r="A21" s="48" t="s">
        <v>91</v>
      </c>
      <c r="B21" s="15">
        <v>19</v>
      </c>
      <c r="C21" s="8" t="s">
        <v>26</v>
      </c>
    </row>
    <row r="22" spans="1:4" ht="14.25" customHeight="1">
      <c r="A22" s="48" t="s">
        <v>91</v>
      </c>
      <c r="B22" s="15">
        <v>11</v>
      </c>
      <c r="C22" s="8" t="s">
        <v>28</v>
      </c>
    </row>
    <row r="23" spans="1:4" ht="14.25" customHeight="1">
      <c r="A23" s="48" t="s">
        <v>91</v>
      </c>
      <c r="B23" s="15">
        <v>3</v>
      </c>
      <c r="C23" s="8" t="s">
        <v>30</v>
      </c>
    </row>
    <row r="24" spans="1:4" ht="14.25" customHeight="1">
      <c r="A24" s="48" t="s">
        <v>92</v>
      </c>
      <c r="B24" s="15">
        <v>0</v>
      </c>
      <c r="C24" s="8"/>
    </row>
    <row r="25" spans="1:4" ht="24.6" customHeight="1">
      <c r="A25" s="48" t="s">
        <v>93</v>
      </c>
      <c r="B25" s="15">
        <v>3</v>
      </c>
      <c r="C25" s="50" t="s">
        <v>94</v>
      </c>
      <c r="D25" s="51" t="s">
        <v>95</v>
      </c>
    </row>
    <row r="26" spans="1:4" ht="14.25" customHeight="1">
      <c r="A26" s="48" t="s">
        <v>96</v>
      </c>
      <c r="B26" s="15">
        <v>1</v>
      </c>
      <c r="C26" s="38"/>
    </row>
    <row r="27" spans="1:4" ht="14.25" customHeight="1">
      <c r="A27" s="48" t="s">
        <v>34</v>
      </c>
      <c r="B27" s="15">
        <v>0</v>
      </c>
      <c r="C27" s="38"/>
    </row>
    <row r="28" spans="1:4" ht="14.25" customHeight="1">
      <c r="A28" s="48" t="s">
        <v>97</v>
      </c>
      <c r="B28" s="15" t="s">
        <v>37</v>
      </c>
      <c r="C28" s="38"/>
    </row>
    <row r="29" spans="1:4" ht="14.25" customHeight="1">
      <c r="A29" s="52" t="s">
        <v>98</v>
      </c>
      <c r="B29" s="15" t="s">
        <v>12</v>
      </c>
      <c r="C29" s="38"/>
    </row>
    <row r="30" spans="1:4" ht="14.25" customHeight="1">
      <c r="A30" s="48" t="s">
        <v>99</v>
      </c>
      <c r="B30" s="38">
        <v>2</v>
      </c>
      <c r="C30" s="38"/>
    </row>
    <row r="31" spans="1:4" ht="14.25" customHeight="1"/>
    <row r="32" spans="1:4" ht="14.25" customHeight="1"/>
    <row r="33" spans="1:1" ht="14.25" customHeight="1"/>
    <row r="34" spans="1:1" ht="14.25" customHeight="1"/>
    <row r="35" spans="1:1" ht="14.25" customHeight="1">
      <c r="A35" s="53"/>
    </row>
    <row r="36" spans="1:1" ht="14.25" customHeight="1">
      <c r="A36" s="53"/>
    </row>
    <row r="37" spans="1:1" ht="14.25" customHeight="1">
      <c r="A37" s="53"/>
    </row>
    <row r="38" spans="1:1" ht="14.25" customHeight="1">
      <c r="A38" s="53"/>
    </row>
    <row r="39" spans="1:1" ht="14.25" customHeight="1"/>
    <row r="40" spans="1:1" ht="14.25" customHeight="1"/>
    <row r="41" spans="1:1" ht="14.25" customHeight="1"/>
    <row r="42" spans="1:1" ht="14.25" customHeight="1"/>
    <row r="43" spans="1:1" ht="14.25" customHeight="1"/>
    <row r="44" spans="1:1" ht="14.25" customHeight="1"/>
    <row r="45" spans="1:1" ht="14.25" customHeight="1"/>
    <row r="46" spans="1:1" ht="14.25" customHeight="1"/>
    <row r="47" spans="1:1" ht="14.25" customHeight="1"/>
    <row r="48" spans="1:1" ht="14.25" customHeight="1"/>
    <row r="49" s="35" customFormat="1" ht="14.25" customHeight="1"/>
    <row r="50" s="35" customFormat="1" ht="14.25" customHeight="1"/>
    <row r="51" s="35" customFormat="1" ht="14.25" customHeight="1"/>
    <row r="52" s="35" customFormat="1" ht="14.25" customHeight="1"/>
    <row r="53" s="35" customFormat="1" ht="14.25" customHeight="1"/>
    <row r="54" s="35" customFormat="1" ht="14.25" customHeight="1"/>
    <row r="55" s="35" customFormat="1" ht="14.25" customHeight="1"/>
    <row r="56" s="35" customFormat="1" ht="14.25" customHeight="1"/>
    <row r="57" s="35" customFormat="1" ht="14.25" customHeight="1"/>
    <row r="58" s="35" customFormat="1" ht="14.25" customHeight="1"/>
    <row r="59" s="35" customFormat="1" ht="14.25" customHeight="1"/>
    <row r="60" s="35" customFormat="1" ht="14.25" customHeight="1"/>
    <row r="61" s="35" customFormat="1" ht="14.25" customHeight="1"/>
    <row r="62" s="35" customFormat="1" ht="14.25" customHeight="1"/>
    <row r="63" s="35" customFormat="1" ht="14.25" customHeight="1"/>
    <row r="64" s="35" customFormat="1" ht="14.25" customHeight="1"/>
    <row r="65" s="35" customFormat="1" ht="14.25" customHeight="1"/>
    <row r="66" s="35" customFormat="1" ht="14.25" customHeight="1"/>
    <row r="67" s="35" customFormat="1" ht="14.25" customHeight="1"/>
    <row r="68" s="35" customFormat="1" ht="14.25" customHeight="1"/>
    <row r="69" s="35" customFormat="1" ht="14.25" customHeight="1"/>
    <row r="70" s="35" customFormat="1" ht="14.25" customHeight="1"/>
    <row r="71" s="35" customFormat="1" ht="14.25" customHeight="1"/>
    <row r="72" s="35" customFormat="1" ht="14.25" customHeight="1"/>
    <row r="73" s="35" customFormat="1" ht="14.25" customHeight="1"/>
    <row r="74" s="35" customFormat="1" ht="14.25" customHeight="1"/>
    <row r="75" s="35" customFormat="1" ht="14.25" customHeight="1"/>
    <row r="76" s="35" customFormat="1" ht="14.25" customHeight="1"/>
    <row r="77" s="35" customFormat="1" ht="14.25" customHeight="1"/>
    <row r="78" s="35" customFormat="1" ht="14.25" customHeight="1"/>
    <row r="79" s="35" customFormat="1" ht="14.25" customHeight="1"/>
    <row r="80" s="35" customFormat="1" ht="14.25" customHeight="1"/>
    <row r="81" s="35" customFormat="1" ht="14.25" customHeight="1"/>
    <row r="82" s="35" customFormat="1" ht="14.25" customHeight="1"/>
    <row r="83" s="35" customFormat="1" ht="14.25" customHeight="1"/>
    <row r="84" s="35" customFormat="1" ht="14.25" customHeight="1"/>
    <row r="85" s="35" customFormat="1" ht="14.25" customHeight="1"/>
    <row r="86" s="35" customFormat="1" ht="14.25" customHeight="1"/>
    <row r="87" s="35" customFormat="1" ht="14.25" customHeight="1"/>
    <row r="88" s="35" customFormat="1" ht="14.25" customHeight="1"/>
    <row r="89" s="35" customFormat="1" ht="14.25" customHeight="1"/>
    <row r="90" s="35" customFormat="1" ht="14.25" customHeight="1"/>
    <row r="91" s="35" customFormat="1" ht="14.25" customHeight="1"/>
    <row r="92" s="35" customFormat="1" ht="14.25" customHeight="1"/>
    <row r="93" s="35" customFormat="1" ht="14.25" customHeight="1"/>
    <row r="94" s="35" customFormat="1" ht="14.25" customHeight="1"/>
    <row r="95" s="35" customFormat="1" ht="14.25" customHeight="1"/>
    <row r="96" s="35" customFormat="1" ht="14.25" customHeight="1"/>
    <row r="97" s="35" customFormat="1" ht="14.25" customHeight="1"/>
    <row r="98" s="35" customFormat="1" ht="14.25" customHeight="1"/>
    <row r="99" s="35" customFormat="1" ht="14.25" customHeight="1"/>
    <row r="100" s="35" customFormat="1" ht="14.25" customHeight="1"/>
    <row r="101" s="35" customFormat="1" ht="14.25" customHeight="1"/>
    <row r="102" s="35" customFormat="1" ht="14.25" customHeight="1"/>
    <row r="103" s="35" customFormat="1" ht="14.25" customHeight="1"/>
    <row r="104" s="35" customFormat="1" ht="14.25" customHeight="1"/>
    <row r="105" s="35" customFormat="1" ht="14.25" customHeight="1"/>
    <row r="106" s="35" customFormat="1" ht="14.25" customHeight="1"/>
    <row r="107" s="35" customFormat="1" ht="14.25" customHeight="1"/>
    <row r="108" s="35" customFormat="1" ht="14.25" customHeight="1"/>
    <row r="109" s="35" customFormat="1" ht="14.25" customHeight="1"/>
    <row r="110" s="35" customFormat="1" ht="14.25" customHeight="1"/>
    <row r="111" s="35" customFormat="1" ht="14.25" customHeight="1"/>
    <row r="112" s="35" customFormat="1" ht="14.25" customHeight="1"/>
    <row r="113" s="35" customFormat="1" ht="14.25" customHeight="1"/>
    <row r="114" s="35" customFormat="1" ht="14.25" customHeight="1"/>
    <row r="115" s="35" customFormat="1" ht="14.25" customHeight="1"/>
    <row r="116" s="35" customFormat="1" ht="14.25" customHeight="1"/>
    <row r="117" s="35" customFormat="1" ht="14.25" customHeight="1"/>
    <row r="118" s="35" customFormat="1" ht="14.25" customHeight="1"/>
    <row r="119" s="35" customFormat="1" ht="14.25" customHeight="1"/>
    <row r="120" s="35" customFormat="1" ht="14.25" customHeight="1"/>
    <row r="121" s="35" customFormat="1" ht="14.25" customHeight="1"/>
    <row r="122" s="35" customFormat="1" ht="14.25" customHeight="1"/>
    <row r="123" s="35" customFormat="1" ht="14.25" customHeight="1"/>
    <row r="124" s="35" customFormat="1" ht="14.25" customHeight="1"/>
    <row r="125" s="35" customFormat="1" ht="14.25" customHeight="1"/>
    <row r="126" s="35" customFormat="1" ht="14.25" customHeight="1"/>
    <row r="127" s="35" customFormat="1" ht="14.25" customHeight="1"/>
    <row r="128" s="35" customFormat="1" ht="14.25" customHeight="1"/>
    <row r="129" s="35" customFormat="1" ht="14.25" customHeight="1"/>
    <row r="130" s="35" customFormat="1" ht="14.25" customHeight="1"/>
    <row r="131" s="35" customFormat="1" ht="14.25" customHeight="1"/>
    <row r="132" s="35" customFormat="1" ht="14.25" customHeight="1"/>
    <row r="133" s="35" customFormat="1" ht="14.25" customHeight="1"/>
    <row r="134" s="35" customFormat="1" ht="14.25" customHeight="1"/>
    <row r="135" s="35" customFormat="1" ht="14.25" customHeight="1"/>
    <row r="136" s="35" customFormat="1" ht="14.25" customHeight="1"/>
    <row r="137" s="35" customFormat="1" ht="14.25" customHeight="1"/>
    <row r="138" s="35" customFormat="1" ht="14.25" customHeight="1"/>
    <row r="139" s="35" customFormat="1" ht="14.25" customHeight="1"/>
    <row r="140" s="35" customFormat="1" ht="14.25" customHeight="1"/>
    <row r="141" s="35" customFormat="1" ht="14.25" customHeight="1"/>
    <row r="142" s="35" customFormat="1" ht="14.25" customHeight="1"/>
    <row r="143" s="35" customFormat="1" ht="14.25" customHeight="1"/>
    <row r="144" s="35" customFormat="1" ht="14.25" customHeight="1"/>
    <row r="145" s="35" customFormat="1" ht="14.25" customHeight="1"/>
    <row r="146" s="35" customFormat="1" ht="14.25" customHeight="1"/>
    <row r="147" s="35" customFormat="1" ht="14.25" customHeight="1"/>
    <row r="148" s="35" customFormat="1" ht="14.25" customHeight="1"/>
    <row r="149" s="35" customFormat="1" ht="14.25" customHeight="1"/>
    <row r="150" s="35" customFormat="1" ht="14.25" customHeight="1"/>
    <row r="151" s="35" customFormat="1" ht="14.25" customHeight="1"/>
    <row r="152" s="35" customFormat="1" ht="14.25" customHeight="1"/>
    <row r="153" s="35" customFormat="1" ht="14.25" customHeight="1"/>
    <row r="154" s="35" customFormat="1" ht="14.25" customHeight="1"/>
    <row r="155" s="35" customFormat="1" ht="14.25" customHeight="1"/>
    <row r="156" s="35" customFormat="1" ht="14.25" customHeight="1"/>
    <row r="157" s="35" customFormat="1" ht="14.25" customHeight="1"/>
    <row r="158" s="35" customFormat="1" ht="14.25" customHeight="1"/>
    <row r="159" s="35" customFormat="1" ht="14.25" customHeight="1"/>
    <row r="160" s="35" customFormat="1" ht="14.25" customHeight="1"/>
    <row r="161" s="35" customFormat="1" ht="14.25" customHeight="1"/>
    <row r="162" s="35" customFormat="1" ht="14.25" customHeight="1"/>
    <row r="163" s="35" customFormat="1" ht="14.25" customHeight="1"/>
    <row r="164" s="35" customFormat="1" ht="14.25" customHeight="1"/>
    <row r="165" s="35" customFormat="1" ht="14.25" customHeight="1"/>
    <row r="166" s="35" customFormat="1" ht="14.25" customHeight="1"/>
    <row r="167" s="35" customFormat="1" ht="14.25" customHeight="1"/>
    <row r="168" s="35" customFormat="1" ht="14.25" customHeight="1"/>
    <row r="169" s="35" customFormat="1" ht="14.25" customHeight="1"/>
    <row r="170" s="35" customFormat="1" ht="14.25" customHeight="1"/>
    <row r="171" s="35" customFormat="1" ht="14.25" customHeight="1"/>
    <row r="172" s="35" customFormat="1" ht="14.25" customHeight="1"/>
    <row r="173" s="35" customFormat="1" ht="14.25" customHeight="1"/>
    <row r="174" s="35" customFormat="1" ht="14.25" customHeight="1"/>
    <row r="175" s="35" customFormat="1" ht="14.25" customHeight="1"/>
    <row r="176" s="35" customFormat="1" ht="14.25" customHeight="1"/>
    <row r="177" s="35" customFormat="1" ht="14.25" customHeight="1"/>
    <row r="178" s="35" customFormat="1" ht="14.25" customHeight="1"/>
    <row r="179" s="35" customFormat="1" ht="14.25" customHeight="1"/>
    <row r="180" s="35" customFormat="1" ht="14.25" customHeight="1"/>
    <row r="181" s="35" customFormat="1" ht="14.25" customHeight="1"/>
    <row r="182" s="35" customFormat="1" ht="14.25" customHeight="1"/>
    <row r="183" s="35" customFormat="1" ht="14.25" customHeight="1"/>
    <row r="184" s="35" customFormat="1" ht="14.25" customHeight="1"/>
    <row r="185" s="35" customFormat="1" ht="14.25" customHeight="1"/>
    <row r="186" s="35" customFormat="1" ht="14.25" customHeight="1"/>
    <row r="187" s="35" customFormat="1" ht="14.25" customHeight="1"/>
    <row r="188" s="35" customFormat="1" ht="14.25" customHeight="1"/>
    <row r="189" s="35" customFormat="1" ht="14.25" customHeight="1"/>
    <row r="190" s="35" customFormat="1" ht="14.25" customHeight="1"/>
    <row r="191" s="35" customFormat="1" ht="14.25" customHeight="1"/>
    <row r="192" s="35" customFormat="1" ht="14.25" customHeight="1"/>
    <row r="193" s="35" customFormat="1" ht="14.25" customHeight="1"/>
    <row r="194" s="35" customFormat="1" ht="14.25" customHeight="1"/>
    <row r="195" s="35" customFormat="1" ht="14.25" customHeight="1"/>
    <row r="196" s="35" customFormat="1" ht="14.25" customHeight="1"/>
    <row r="197" s="35" customFormat="1" ht="14.25" customHeight="1"/>
    <row r="198" s="35" customFormat="1" ht="14.25" customHeight="1"/>
    <row r="199" s="35" customFormat="1" ht="14.25" customHeight="1"/>
    <row r="200" s="35" customFormat="1" ht="14.25" customHeight="1"/>
    <row r="201" s="35" customFormat="1" ht="14.25" customHeight="1"/>
    <row r="202" s="35" customFormat="1" ht="14.25" customHeight="1"/>
    <row r="203" s="35" customFormat="1" ht="14.25" customHeight="1"/>
    <row r="204" s="35" customFormat="1" ht="14.25" customHeight="1"/>
    <row r="205" s="35" customFormat="1" ht="14.25" customHeight="1"/>
    <row r="206" s="35" customFormat="1" ht="14.25" customHeight="1"/>
    <row r="207" s="35" customFormat="1" ht="14.25" customHeight="1"/>
    <row r="208" s="35" customFormat="1" ht="14.25" customHeight="1"/>
    <row r="209" s="35" customFormat="1" ht="14.25" customHeight="1"/>
    <row r="210" s="35" customFormat="1" ht="14.25" customHeight="1"/>
    <row r="211" s="35" customFormat="1" ht="14.25" customHeight="1"/>
    <row r="212" s="35" customFormat="1" ht="14.25" customHeight="1"/>
    <row r="213" s="35" customFormat="1" ht="14.25" customHeight="1"/>
    <row r="214" s="35" customFormat="1" ht="14.25" customHeight="1"/>
    <row r="215" s="35" customFormat="1" ht="14.25" customHeight="1"/>
    <row r="216" s="35" customFormat="1" ht="14.25" customHeight="1"/>
    <row r="217" s="35" customFormat="1" ht="14.25" customHeight="1"/>
    <row r="218" s="35" customFormat="1" ht="14.25" customHeight="1"/>
    <row r="219" s="35" customFormat="1" ht="14.25" customHeight="1"/>
    <row r="220" s="35" customFormat="1" ht="14.25" customHeight="1"/>
    <row r="221" s="35" customFormat="1" ht="14.25" customHeight="1"/>
    <row r="222" s="35" customFormat="1" ht="14.25" customHeight="1"/>
    <row r="223" s="35" customFormat="1" ht="14.25" customHeight="1"/>
    <row r="224" s="35" customFormat="1" ht="14.25" customHeight="1"/>
    <row r="225" s="35" customFormat="1" ht="14.25" customHeight="1"/>
    <row r="226" s="35" customFormat="1" ht="14.25" customHeight="1"/>
    <row r="227" s="35" customFormat="1" ht="14.25" customHeight="1"/>
    <row r="228" s="35" customFormat="1" ht="14.25" customHeight="1"/>
    <row r="229" s="35" customFormat="1" ht="14.25" customHeight="1"/>
    <row r="230" s="35" customFormat="1" ht="14.25" customHeight="1"/>
    <row r="231" s="35" customFormat="1" ht="14.25" customHeight="1"/>
    <row r="232" s="35" customFormat="1" ht="14.25" customHeight="1"/>
    <row r="233" s="35" customFormat="1" ht="14.25" customHeight="1"/>
    <row r="234" s="35" customFormat="1" ht="14.25" customHeight="1"/>
    <row r="235" s="35" customFormat="1" ht="14.25" customHeight="1"/>
    <row r="236" s="35" customFormat="1" ht="14.25" customHeight="1"/>
    <row r="237" s="35" customFormat="1" ht="14.25" customHeight="1"/>
    <row r="238" s="35" customFormat="1" ht="14.25" customHeight="1"/>
    <row r="239" s="35" customFormat="1" ht="14.25" customHeight="1"/>
    <row r="240" s="35" customFormat="1" ht="14.25" customHeight="1"/>
    <row r="241" s="35" customFormat="1" ht="14.25" customHeight="1"/>
    <row r="242" s="35" customFormat="1" ht="14.25" customHeight="1"/>
    <row r="243" s="35" customFormat="1" ht="14.25" customHeight="1"/>
    <row r="244" s="35" customFormat="1" ht="14.25" customHeight="1"/>
    <row r="245" s="35" customFormat="1" ht="14.25" customHeight="1"/>
    <row r="246" s="35" customFormat="1" ht="14.25" customHeight="1"/>
    <row r="247" s="35" customFormat="1" ht="14.25" customHeight="1"/>
    <row r="248" s="35" customFormat="1" ht="14.25" customHeight="1"/>
    <row r="249" s="35" customFormat="1" ht="14.25" customHeight="1"/>
    <row r="250" s="35" customFormat="1" ht="14.25" customHeight="1"/>
    <row r="251" s="35" customFormat="1" ht="14.25" customHeight="1"/>
    <row r="252" s="35" customFormat="1" ht="14.25" customHeight="1"/>
    <row r="253" s="35" customFormat="1" ht="14.25" customHeight="1"/>
    <row r="254" s="35" customFormat="1" ht="14.25" customHeight="1"/>
    <row r="255" s="35" customFormat="1" ht="14.25" customHeight="1"/>
    <row r="256" s="35" customFormat="1" ht="14.25" customHeight="1"/>
    <row r="257" s="35" customFormat="1" ht="14.25" customHeight="1"/>
    <row r="258" s="35" customFormat="1" ht="14.25" customHeight="1"/>
    <row r="259" s="35" customFormat="1" ht="14.25" customHeight="1"/>
    <row r="260" s="35" customFormat="1" ht="14.25" customHeight="1"/>
    <row r="261" s="35" customFormat="1" ht="14.25" customHeight="1"/>
    <row r="262" s="35" customFormat="1" ht="14.25" customHeight="1"/>
    <row r="263" s="35" customFormat="1" ht="14.25" customHeight="1"/>
    <row r="264" s="35" customFormat="1" ht="14.25" customHeight="1"/>
    <row r="265" s="35" customFormat="1" ht="14.25" customHeight="1"/>
    <row r="266" s="35" customFormat="1" ht="14.25" customHeight="1"/>
    <row r="267" s="35" customFormat="1" ht="14.25" customHeight="1"/>
    <row r="268" s="35" customFormat="1" ht="14.25" customHeight="1"/>
    <row r="269" s="35" customFormat="1" ht="14.25" customHeight="1"/>
    <row r="270" s="35" customFormat="1" ht="14.25" customHeight="1"/>
    <row r="271" s="35" customFormat="1" ht="14.25" customHeight="1"/>
    <row r="272" s="35" customFormat="1" ht="14.25" customHeight="1"/>
    <row r="273" s="35" customFormat="1" ht="14.25" customHeight="1"/>
    <row r="274" s="35" customFormat="1" ht="14.25" customHeight="1"/>
    <row r="275" s="35" customFormat="1" ht="14.25" customHeight="1"/>
    <row r="276" s="35" customFormat="1" ht="14.25" customHeight="1"/>
    <row r="277" s="35" customFormat="1" ht="14.25" customHeight="1"/>
    <row r="278" s="35" customFormat="1" ht="14.25" customHeight="1"/>
    <row r="279" s="35" customFormat="1" ht="14.25" customHeight="1"/>
    <row r="280" s="35" customFormat="1" ht="14.25" customHeight="1"/>
    <row r="281" s="35" customFormat="1" ht="14.25" customHeight="1"/>
    <row r="282" s="35" customFormat="1" ht="14.25" customHeight="1"/>
    <row r="283" s="35" customFormat="1" ht="14.25" customHeight="1"/>
    <row r="284" s="35" customFormat="1" ht="14.25" customHeight="1"/>
    <row r="285" s="35" customFormat="1" ht="14.25" customHeight="1"/>
    <row r="286" s="35" customFormat="1" ht="14.25" customHeight="1"/>
    <row r="287" s="35" customFormat="1" ht="14.25" customHeight="1"/>
    <row r="288" s="35" customFormat="1" ht="14.25" customHeight="1"/>
    <row r="289" s="35" customFormat="1" ht="14.25" customHeight="1"/>
    <row r="290" s="35" customFormat="1" ht="14.25" customHeight="1"/>
    <row r="291" s="35" customFormat="1" ht="14.25" customHeight="1"/>
    <row r="292" s="35" customFormat="1" ht="14.25" customHeight="1"/>
    <row r="293" s="35" customFormat="1" ht="14.25" customHeight="1"/>
    <row r="294" s="35" customFormat="1" ht="14.25" customHeight="1"/>
    <row r="295" s="35" customFormat="1" ht="14.25" customHeight="1"/>
    <row r="296" s="35" customFormat="1" ht="14.25" customHeight="1"/>
    <row r="297" s="35" customFormat="1" ht="14.25" customHeight="1"/>
    <row r="298" s="35" customFormat="1" ht="14.25" customHeight="1"/>
    <row r="299" s="35" customFormat="1" ht="14.25" customHeight="1"/>
    <row r="300" s="35" customFormat="1" ht="14.25" customHeight="1"/>
    <row r="301" s="35" customFormat="1" ht="14.25" customHeight="1"/>
    <row r="302" s="35" customFormat="1" ht="14.25" customHeight="1"/>
    <row r="303" s="35" customFormat="1" ht="14.25" customHeight="1"/>
    <row r="304" s="35" customFormat="1" ht="14.25" customHeight="1"/>
    <row r="305" s="35" customFormat="1" ht="14.25" customHeight="1"/>
    <row r="306" s="35" customFormat="1" ht="14.25" customHeight="1"/>
    <row r="307" s="35" customFormat="1" ht="14.25" customHeight="1"/>
    <row r="308" s="35" customFormat="1" ht="14.25" customHeight="1"/>
    <row r="309" s="35" customFormat="1" ht="14.25" customHeight="1"/>
    <row r="310" s="35" customFormat="1" ht="14.25" customHeight="1"/>
    <row r="311" s="35" customFormat="1" ht="14.25" customHeight="1"/>
    <row r="312" s="35" customFormat="1" ht="14.25" customHeight="1"/>
    <row r="313" s="35" customFormat="1" ht="14.25" customHeight="1"/>
    <row r="314" s="35" customFormat="1" ht="14.25" customHeight="1"/>
    <row r="315" s="35" customFormat="1" ht="14.25" customHeight="1"/>
    <row r="316" s="35" customFormat="1" ht="14.25" customHeight="1"/>
    <row r="317" s="35" customFormat="1" ht="14.25" customHeight="1"/>
    <row r="318" s="35" customFormat="1" ht="14.25" customHeight="1"/>
    <row r="319" s="35" customFormat="1" ht="14.25" customHeight="1"/>
    <row r="320" s="35" customFormat="1" ht="14.25" customHeight="1"/>
    <row r="321" s="35" customFormat="1" ht="14.25" customHeight="1"/>
    <row r="322" s="35" customFormat="1" ht="14.25" customHeight="1"/>
    <row r="323" s="35" customFormat="1" ht="14.25" customHeight="1"/>
    <row r="324" s="35" customFormat="1" ht="14.25" customHeight="1"/>
    <row r="325" s="35" customFormat="1" ht="14.25" customHeight="1"/>
    <row r="326" s="35" customFormat="1" ht="14.25" customHeight="1"/>
    <row r="327" s="35" customFormat="1" ht="14.25" customHeight="1"/>
    <row r="328" s="35" customFormat="1" ht="14.25" customHeight="1"/>
    <row r="329" s="35" customFormat="1" ht="14.25" customHeight="1"/>
    <row r="330" s="35" customFormat="1" ht="14.25" customHeight="1"/>
    <row r="331" s="35" customFormat="1" ht="14.25" customHeight="1"/>
    <row r="332" s="35" customFormat="1" ht="14.25" customHeight="1"/>
    <row r="333" s="35" customFormat="1" ht="14.25" customHeight="1"/>
    <row r="334" s="35" customFormat="1" ht="14.25" customHeight="1"/>
    <row r="335" s="35" customFormat="1" ht="14.25" customHeight="1"/>
    <row r="336" s="35" customFormat="1" ht="14.25" customHeight="1"/>
    <row r="337" s="35" customFormat="1" ht="14.25" customHeight="1"/>
    <row r="338" s="35" customFormat="1" ht="14.25" customHeight="1"/>
    <row r="339" s="35" customFormat="1" ht="14.25" customHeight="1"/>
    <row r="340" s="35" customFormat="1" ht="14.25" customHeight="1"/>
    <row r="341" s="35" customFormat="1" ht="14.25" customHeight="1"/>
    <row r="342" s="35" customFormat="1" ht="14.25" customHeight="1"/>
    <row r="343" s="35" customFormat="1" ht="14.25" customHeight="1"/>
    <row r="344" s="35" customFormat="1" ht="14.25" customHeight="1"/>
    <row r="345" s="35" customFormat="1" ht="14.25" customHeight="1"/>
    <row r="346" s="35" customFormat="1" ht="14.25" customHeight="1"/>
    <row r="347" s="35" customFormat="1" ht="14.25" customHeight="1"/>
    <row r="348" s="35" customFormat="1" ht="14.25" customHeight="1"/>
    <row r="349" s="35" customFormat="1" ht="14.25" customHeight="1"/>
    <row r="350" s="35" customFormat="1" ht="14.25" customHeight="1"/>
    <row r="351" s="35" customFormat="1" ht="14.25" customHeight="1"/>
    <row r="352" s="35" customFormat="1" ht="14.25" customHeight="1"/>
    <row r="353" s="35" customFormat="1" ht="14.25" customHeight="1"/>
    <row r="354" s="35" customFormat="1" ht="14.25" customHeight="1"/>
    <row r="355" s="35" customFormat="1" ht="14.25" customHeight="1"/>
    <row r="356" s="35" customFormat="1" ht="14.25" customHeight="1"/>
    <row r="357" s="35" customFormat="1" ht="14.25" customHeight="1"/>
    <row r="358" s="35" customFormat="1" ht="14.25" customHeight="1"/>
    <row r="359" s="35" customFormat="1" ht="14.25" customHeight="1"/>
    <row r="360" s="35" customFormat="1" ht="14.25" customHeight="1"/>
    <row r="361" s="35" customFormat="1" ht="14.25" customHeight="1"/>
    <row r="362" s="35" customFormat="1" ht="14.25" customHeight="1"/>
    <row r="363" s="35" customFormat="1" ht="14.25" customHeight="1"/>
    <row r="364" s="35" customFormat="1" ht="14.25" customHeight="1"/>
    <row r="365" s="35" customFormat="1" ht="14.25" customHeight="1"/>
    <row r="366" s="35" customFormat="1" ht="14.25" customHeight="1"/>
    <row r="367" s="35" customFormat="1" ht="14.25" customHeight="1"/>
    <row r="368" s="35" customFormat="1" ht="14.25" customHeight="1"/>
    <row r="369" s="35" customFormat="1" ht="14.25" customHeight="1"/>
    <row r="370" s="35" customFormat="1" ht="14.25" customHeight="1"/>
    <row r="371" s="35" customFormat="1" ht="14.25" customHeight="1"/>
    <row r="372" s="35" customFormat="1" ht="14.25" customHeight="1"/>
    <row r="373" s="35" customFormat="1" ht="14.25" customHeight="1"/>
    <row r="374" s="35" customFormat="1" ht="14.25" customHeight="1"/>
    <row r="375" s="35" customFormat="1" ht="14.25" customHeight="1"/>
    <row r="376" s="35" customFormat="1" ht="14.25" customHeight="1"/>
    <row r="377" s="35" customFormat="1" ht="14.25" customHeight="1"/>
    <row r="378" s="35" customFormat="1" ht="14.25" customHeight="1"/>
    <row r="379" s="35" customFormat="1" ht="14.25" customHeight="1"/>
    <row r="380" s="35" customFormat="1" ht="14.25" customHeight="1"/>
    <row r="381" s="35" customFormat="1" ht="14.25" customHeight="1"/>
    <row r="382" s="35" customFormat="1" ht="14.25" customHeight="1"/>
    <row r="383" s="35" customFormat="1" ht="14.25" customHeight="1"/>
    <row r="384" s="35" customFormat="1" ht="14.25" customHeight="1"/>
    <row r="385" s="35" customFormat="1" ht="14.25" customHeight="1"/>
    <row r="386" s="35" customFormat="1" ht="14.25" customHeight="1"/>
    <row r="387" s="35" customFormat="1" ht="14.25" customHeight="1"/>
    <row r="388" s="35" customFormat="1" ht="14.25" customHeight="1"/>
    <row r="389" s="35" customFormat="1" ht="14.25" customHeight="1"/>
    <row r="390" s="35" customFormat="1" ht="14.25" customHeight="1"/>
    <row r="391" s="35" customFormat="1" ht="14.25" customHeight="1"/>
    <row r="392" s="35" customFormat="1" ht="14.25" customHeight="1"/>
    <row r="393" s="35" customFormat="1" ht="14.25" customHeight="1"/>
    <row r="394" s="35" customFormat="1" ht="14.25" customHeight="1"/>
    <row r="395" s="35" customFormat="1" ht="14.25" customHeight="1"/>
    <row r="396" s="35" customFormat="1" ht="14.25" customHeight="1"/>
    <row r="397" s="35" customFormat="1" ht="14.25" customHeight="1"/>
    <row r="398" s="35" customFormat="1" ht="14.25" customHeight="1"/>
    <row r="399" s="35" customFormat="1" ht="14.25" customHeight="1"/>
    <row r="400" s="35" customFormat="1" ht="14.25" customHeight="1"/>
    <row r="401" s="35" customFormat="1" ht="14.25" customHeight="1"/>
    <row r="402" s="35" customFormat="1" ht="14.25" customHeight="1"/>
    <row r="403" s="35" customFormat="1" ht="14.25" customHeight="1"/>
    <row r="404" s="35" customFormat="1" ht="14.25" customHeight="1"/>
    <row r="405" s="35" customFormat="1" ht="14.25" customHeight="1"/>
    <row r="406" s="35" customFormat="1" ht="14.25" customHeight="1"/>
    <row r="407" s="35" customFormat="1" ht="14.25" customHeight="1"/>
    <row r="408" s="35" customFormat="1" ht="14.25" customHeight="1"/>
    <row r="409" s="35" customFormat="1" ht="14.25" customHeight="1"/>
    <row r="410" s="35" customFormat="1" ht="14.25" customHeight="1"/>
    <row r="411" s="35" customFormat="1" ht="14.25" customHeight="1"/>
    <row r="412" s="35" customFormat="1" ht="14.25" customHeight="1"/>
    <row r="413" s="35" customFormat="1" ht="14.25" customHeight="1"/>
    <row r="414" s="35" customFormat="1" ht="14.25" customHeight="1"/>
    <row r="415" s="35" customFormat="1" ht="14.25" customHeight="1"/>
    <row r="416" s="35" customFormat="1" ht="14.25" customHeight="1"/>
    <row r="417" s="35" customFormat="1" ht="14.25" customHeight="1"/>
    <row r="418" s="35" customFormat="1" ht="14.25" customHeight="1"/>
    <row r="419" s="35" customFormat="1" ht="14.25" customHeight="1"/>
    <row r="420" s="35" customFormat="1" ht="14.25" customHeight="1"/>
    <row r="421" s="35" customFormat="1" ht="14.25" customHeight="1"/>
    <row r="422" s="35" customFormat="1" ht="14.25" customHeight="1"/>
    <row r="423" s="35" customFormat="1" ht="14.25" customHeight="1"/>
    <row r="424" s="35" customFormat="1" ht="14.25" customHeight="1"/>
    <row r="425" s="35" customFormat="1" ht="14.25" customHeight="1"/>
    <row r="426" s="35" customFormat="1" ht="14.25" customHeight="1"/>
    <row r="427" s="35" customFormat="1" ht="14.25" customHeight="1"/>
    <row r="428" s="35" customFormat="1" ht="14.25" customHeight="1"/>
    <row r="429" s="35" customFormat="1" ht="14.25" customHeight="1"/>
    <row r="430" s="35" customFormat="1" ht="14.25" customHeight="1"/>
    <row r="431" s="35" customFormat="1" ht="14.25" customHeight="1"/>
    <row r="432" s="35" customFormat="1" ht="14.25" customHeight="1"/>
    <row r="433" s="35" customFormat="1" ht="14.25" customHeight="1"/>
    <row r="434" s="35" customFormat="1" ht="14.25" customHeight="1"/>
    <row r="435" s="35" customFormat="1" ht="14.25" customHeight="1"/>
    <row r="436" s="35" customFormat="1" ht="14.25" customHeight="1"/>
    <row r="437" s="35" customFormat="1" ht="14.25" customHeight="1"/>
    <row r="438" s="35" customFormat="1" ht="14.25" customHeight="1"/>
    <row r="439" s="35" customFormat="1" ht="14.25" customHeight="1"/>
    <row r="440" s="35" customFormat="1" ht="14.25" customHeight="1"/>
    <row r="441" s="35" customFormat="1" ht="14.25" customHeight="1"/>
    <row r="442" s="35" customFormat="1" ht="14.25" customHeight="1"/>
    <row r="443" s="35" customFormat="1" ht="14.25" customHeight="1"/>
    <row r="444" s="35" customFormat="1" ht="14.25" customHeight="1"/>
    <row r="445" s="35" customFormat="1" ht="14.25" customHeight="1"/>
    <row r="446" s="35" customFormat="1" ht="14.25" customHeight="1"/>
    <row r="447" s="35" customFormat="1" ht="14.25" customHeight="1"/>
    <row r="448" s="35" customFormat="1" ht="14.25" customHeight="1"/>
    <row r="449" s="35" customFormat="1" ht="14.25" customHeight="1"/>
    <row r="450" s="35" customFormat="1" ht="14.25" customHeight="1"/>
    <row r="451" s="35" customFormat="1" ht="14.25" customHeight="1"/>
    <row r="452" s="35" customFormat="1" ht="14.25" customHeight="1"/>
    <row r="453" s="35" customFormat="1" ht="14.25" customHeight="1"/>
    <row r="454" s="35" customFormat="1" ht="14.25" customHeight="1"/>
    <row r="455" s="35" customFormat="1" ht="14.25" customHeight="1"/>
    <row r="456" s="35" customFormat="1" ht="14.25" customHeight="1"/>
    <row r="457" s="35" customFormat="1" ht="14.25" customHeight="1"/>
    <row r="458" s="35" customFormat="1" ht="14.25" customHeight="1"/>
    <row r="459" s="35" customFormat="1" ht="14.25" customHeight="1"/>
    <row r="460" s="35" customFormat="1" ht="14.25" customHeight="1"/>
    <row r="461" s="35" customFormat="1" ht="14.25" customHeight="1"/>
    <row r="462" s="35" customFormat="1" ht="14.25" customHeight="1"/>
    <row r="463" s="35" customFormat="1" ht="14.25" customHeight="1"/>
    <row r="464" s="35" customFormat="1" ht="14.25" customHeight="1"/>
    <row r="465" s="35" customFormat="1" ht="14.25" customHeight="1"/>
    <row r="466" s="35" customFormat="1" ht="14.25" customHeight="1"/>
    <row r="467" s="35" customFormat="1" ht="14.25" customHeight="1"/>
    <row r="468" s="35" customFormat="1" ht="14.25" customHeight="1"/>
    <row r="469" s="35" customFormat="1" ht="14.25" customHeight="1"/>
    <row r="470" s="35" customFormat="1" ht="14.25" customHeight="1"/>
    <row r="471" s="35" customFormat="1" ht="14.25" customHeight="1"/>
    <row r="472" s="35" customFormat="1" ht="14.25" customHeight="1"/>
    <row r="473" s="35" customFormat="1" ht="14.25" customHeight="1"/>
    <row r="474" s="35" customFormat="1" ht="14.25" customHeight="1"/>
    <row r="475" s="35" customFormat="1" ht="14.25" customHeight="1"/>
    <row r="476" s="35" customFormat="1" ht="14.25" customHeight="1"/>
    <row r="477" s="35" customFormat="1" ht="14.25" customHeight="1"/>
    <row r="478" s="35" customFormat="1" ht="14.25" customHeight="1"/>
    <row r="479" s="35" customFormat="1" ht="14.25" customHeight="1"/>
    <row r="480" s="35" customFormat="1" ht="14.25" customHeight="1"/>
    <row r="481" s="35" customFormat="1" ht="14.25" customHeight="1"/>
    <row r="482" s="35" customFormat="1" ht="14.25" customHeight="1"/>
    <row r="483" s="35" customFormat="1" ht="14.25" customHeight="1"/>
    <row r="484" s="35" customFormat="1" ht="14.25" customHeight="1"/>
    <row r="485" s="35" customFormat="1" ht="14.25" customHeight="1"/>
    <row r="486" s="35" customFormat="1" ht="14.25" customHeight="1"/>
    <row r="487" s="35" customFormat="1" ht="14.25" customHeight="1"/>
    <row r="488" s="35" customFormat="1" ht="14.25" customHeight="1"/>
    <row r="489" s="35" customFormat="1" ht="14.25" customHeight="1"/>
    <row r="490" s="35" customFormat="1" ht="14.25" customHeight="1"/>
    <row r="491" s="35" customFormat="1" ht="14.25" customHeight="1"/>
    <row r="492" s="35" customFormat="1" ht="14.25" customHeight="1"/>
    <row r="493" s="35" customFormat="1" ht="14.25" customHeight="1"/>
    <row r="494" s="35" customFormat="1" ht="14.25" customHeight="1"/>
    <row r="495" s="35" customFormat="1" ht="14.25" customHeight="1"/>
    <row r="496" s="35" customFormat="1" ht="14.25" customHeight="1"/>
    <row r="497" s="35" customFormat="1" ht="14.25" customHeight="1"/>
    <row r="498" s="35" customFormat="1" ht="14.25" customHeight="1"/>
    <row r="499" s="35" customFormat="1" ht="14.25" customHeight="1"/>
    <row r="500" s="35" customFormat="1" ht="14.25" customHeight="1"/>
    <row r="501" s="35" customFormat="1" ht="14.25" customHeight="1"/>
    <row r="502" s="35" customFormat="1" ht="14.25" customHeight="1"/>
    <row r="503" s="35" customFormat="1" ht="14.25" customHeight="1"/>
    <row r="504" s="35" customFormat="1" ht="14.25" customHeight="1"/>
    <row r="505" s="35" customFormat="1" ht="14.25" customHeight="1"/>
    <row r="506" s="35" customFormat="1" ht="14.25" customHeight="1"/>
    <row r="507" s="35" customFormat="1" ht="14.25" customHeight="1"/>
    <row r="508" s="35" customFormat="1" ht="14.25" customHeight="1"/>
    <row r="509" s="35" customFormat="1" ht="14.25" customHeight="1"/>
    <row r="510" s="35" customFormat="1" ht="14.25" customHeight="1"/>
    <row r="511" s="35" customFormat="1" ht="14.25" customHeight="1"/>
    <row r="512" s="35" customFormat="1" ht="14.25" customHeight="1"/>
    <row r="513" s="35" customFormat="1" ht="14.25" customHeight="1"/>
    <row r="514" s="35" customFormat="1" ht="14.25" customHeight="1"/>
    <row r="515" s="35" customFormat="1" ht="14.25" customHeight="1"/>
    <row r="516" s="35" customFormat="1" ht="14.25" customHeight="1"/>
    <row r="517" s="35" customFormat="1" ht="14.25" customHeight="1"/>
    <row r="518" s="35" customFormat="1" ht="14.25" customHeight="1"/>
    <row r="519" s="35" customFormat="1" ht="14.25" customHeight="1"/>
    <row r="520" s="35" customFormat="1" ht="14.25" customHeight="1"/>
    <row r="521" s="35" customFormat="1" ht="14.25" customHeight="1"/>
    <row r="522" s="35" customFormat="1" ht="14.25" customHeight="1"/>
    <row r="523" s="35" customFormat="1" ht="14.25" customHeight="1"/>
    <row r="524" s="35" customFormat="1" ht="14.25" customHeight="1"/>
    <row r="525" s="35" customFormat="1" ht="14.25" customHeight="1"/>
    <row r="526" s="35" customFormat="1" ht="14.25" customHeight="1"/>
    <row r="527" s="35" customFormat="1" ht="14.25" customHeight="1"/>
    <row r="528" s="35" customFormat="1" ht="14.25" customHeight="1"/>
    <row r="529" s="35" customFormat="1" ht="14.25" customHeight="1"/>
    <row r="530" s="35" customFormat="1" ht="14.25" customHeight="1"/>
    <row r="531" s="35" customFormat="1" ht="14.25" customHeight="1"/>
    <row r="532" s="35" customFormat="1" ht="14.25" customHeight="1"/>
    <row r="533" s="35" customFormat="1" ht="14.25" customHeight="1"/>
    <row r="534" s="35" customFormat="1" ht="14.25" customHeight="1"/>
    <row r="535" s="35" customFormat="1" ht="14.25" customHeight="1"/>
    <row r="536" s="35" customFormat="1" ht="14.25" customHeight="1"/>
    <row r="537" s="35" customFormat="1" ht="14.25" customHeight="1"/>
    <row r="538" s="35" customFormat="1" ht="14.25" customHeight="1"/>
    <row r="539" s="35" customFormat="1" ht="14.25" customHeight="1"/>
    <row r="540" s="35" customFormat="1" ht="14.25" customHeight="1"/>
    <row r="541" s="35" customFormat="1" ht="14.25" customHeight="1"/>
    <row r="542" s="35" customFormat="1" ht="14.25" customHeight="1"/>
    <row r="543" s="35" customFormat="1" ht="14.25" customHeight="1"/>
    <row r="544" s="35" customFormat="1" ht="14.25" customHeight="1"/>
    <row r="545" s="35" customFormat="1" ht="14.25" customHeight="1"/>
    <row r="546" s="35" customFormat="1" ht="14.25" customHeight="1"/>
    <row r="547" s="35" customFormat="1" ht="14.25" customHeight="1"/>
    <row r="548" s="35" customFormat="1" ht="14.25" customHeight="1"/>
    <row r="549" s="35" customFormat="1" ht="14.25" customHeight="1"/>
    <row r="550" s="35" customFormat="1" ht="14.25" customHeight="1"/>
    <row r="551" s="35" customFormat="1" ht="14.25" customHeight="1"/>
    <row r="552" s="35" customFormat="1" ht="14.25" customHeight="1"/>
    <row r="553" s="35" customFormat="1" ht="14.25" customHeight="1"/>
    <row r="554" s="35" customFormat="1" ht="14.25" customHeight="1"/>
    <row r="555" s="35" customFormat="1" ht="14.25" customHeight="1"/>
    <row r="556" s="35" customFormat="1" ht="14.25" customHeight="1"/>
    <row r="557" s="35" customFormat="1" ht="14.25" customHeight="1"/>
    <row r="558" s="35" customFormat="1" ht="14.25" customHeight="1"/>
    <row r="559" s="35" customFormat="1" ht="14.25" customHeight="1"/>
    <row r="560" s="35" customFormat="1" ht="14.25" customHeight="1"/>
    <row r="561" s="35" customFormat="1" ht="14.25" customHeight="1"/>
    <row r="562" s="35" customFormat="1" ht="14.25" customHeight="1"/>
    <row r="563" s="35" customFormat="1" ht="14.25" customHeight="1"/>
    <row r="564" s="35" customFormat="1" ht="14.25" customHeight="1"/>
    <row r="565" s="35" customFormat="1" ht="14.25" customHeight="1"/>
    <row r="566" s="35" customFormat="1" ht="14.25" customHeight="1"/>
    <row r="567" s="35" customFormat="1" ht="14.25" customHeight="1"/>
    <row r="568" s="35" customFormat="1" ht="14.25" customHeight="1"/>
    <row r="569" s="35" customFormat="1" ht="14.25" customHeight="1"/>
    <row r="570" s="35" customFormat="1" ht="14.25" customHeight="1"/>
    <row r="571" s="35" customFormat="1" ht="14.25" customHeight="1"/>
    <row r="572" s="35" customFormat="1" ht="14.25" customHeight="1"/>
    <row r="573" s="35" customFormat="1" ht="14.25" customHeight="1"/>
    <row r="574" s="35" customFormat="1" ht="14.25" customHeight="1"/>
    <row r="575" s="35" customFormat="1" ht="14.25" customHeight="1"/>
    <row r="576" s="35" customFormat="1" ht="14.25" customHeight="1"/>
    <row r="577" s="35" customFormat="1" ht="14.25" customHeight="1"/>
    <row r="578" s="35" customFormat="1" ht="14.25" customHeight="1"/>
    <row r="579" s="35" customFormat="1" ht="14.25" customHeight="1"/>
    <row r="580" s="35" customFormat="1" ht="14.25" customHeight="1"/>
    <row r="581" s="35" customFormat="1" ht="14.25" customHeight="1"/>
    <row r="582" s="35" customFormat="1" ht="14.25" customHeight="1"/>
    <row r="583" s="35" customFormat="1" ht="14.25" customHeight="1"/>
    <row r="584" s="35" customFormat="1" ht="14.25" customHeight="1"/>
    <row r="585" s="35" customFormat="1" ht="14.25" customHeight="1"/>
    <row r="586" s="35" customFormat="1" ht="14.25" customHeight="1"/>
    <row r="587" s="35" customFormat="1" ht="14.25" customHeight="1"/>
    <row r="588" s="35" customFormat="1" ht="14.25" customHeight="1"/>
    <row r="589" s="35" customFormat="1" ht="14.25" customHeight="1"/>
    <row r="590" s="35" customFormat="1" ht="14.25" customHeight="1"/>
    <row r="591" s="35" customFormat="1" ht="14.25" customHeight="1"/>
    <row r="592" s="35" customFormat="1" ht="14.25" customHeight="1"/>
    <row r="593" s="35" customFormat="1" ht="14.25" customHeight="1"/>
    <row r="594" s="35" customFormat="1" ht="14.25" customHeight="1"/>
    <row r="595" s="35" customFormat="1" ht="14.25" customHeight="1"/>
    <row r="596" s="35" customFormat="1" ht="14.25" customHeight="1"/>
    <row r="597" s="35" customFormat="1" ht="14.25" customHeight="1"/>
    <row r="598" s="35" customFormat="1" ht="14.25" customHeight="1"/>
    <row r="599" s="35" customFormat="1" ht="14.25" customHeight="1"/>
    <row r="600" s="35" customFormat="1" ht="14.25" customHeight="1"/>
    <row r="601" s="35" customFormat="1" ht="14.25" customHeight="1"/>
    <row r="602" s="35" customFormat="1" ht="14.25" customHeight="1"/>
    <row r="603" s="35" customFormat="1" ht="14.25" customHeight="1"/>
    <row r="604" s="35" customFormat="1" ht="14.25" customHeight="1"/>
    <row r="605" s="35" customFormat="1" ht="14.25" customHeight="1"/>
    <row r="606" s="35" customFormat="1" ht="14.25" customHeight="1"/>
    <row r="607" s="35" customFormat="1" ht="14.25" customHeight="1"/>
    <row r="608" s="35" customFormat="1" ht="14.25" customHeight="1"/>
    <row r="609" s="35" customFormat="1" ht="14.25" customHeight="1"/>
    <row r="610" s="35" customFormat="1" ht="14.25" customHeight="1"/>
    <row r="611" s="35" customFormat="1" ht="14.25" customHeight="1"/>
    <row r="612" s="35" customFormat="1" ht="14.25" customHeight="1"/>
    <row r="613" s="35" customFormat="1" ht="14.25" customHeight="1"/>
    <row r="614" s="35" customFormat="1" ht="14.25" customHeight="1"/>
    <row r="615" s="35" customFormat="1" ht="14.25" customHeight="1"/>
    <row r="616" s="35" customFormat="1" ht="14.25" customHeight="1"/>
    <row r="617" s="35" customFormat="1" ht="14.25" customHeight="1"/>
    <row r="618" s="35" customFormat="1" ht="14.25" customHeight="1"/>
    <row r="619" s="35" customFormat="1" ht="14.25" customHeight="1"/>
    <row r="620" s="35" customFormat="1" ht="14.25" customHeight="1"/>
    <row r="621" s="35" customFormat="1" ht="14.25" customHeight="1"/>
    <row r="622" s="35" customFormat="1" ht="14.25" customHeight="1"/>
    <row r="623" s="35" customFormat="1" ht="14.25" customHeight="1"/>
    <row r="624" s="35" customFormat="1" ht="14.25" customHeight="1"/>
    <row r="625" s="35" customFormat="1" ht="14.25" customHeight="1"/>
    <row r="626" s="35" customFormat="1" ht="14.25" customHeight="1"/>
    <row r="627" s="35" customFormat="1" ht="14.25" customHeight="1"/>
    <row r="628" s="35" customFormat="1" ht="14.25" customHeight="1"/>
    <row r="629" s="35" customFormat="1" ht="14.25" customHeight="1"/>
    <row r="630" s="35" customFormat="1" ht="14.25" customHeight="1"/>
    <row r="631" s="35" customFormat="1" ht="14.25" customHeight="1"/>
    <row r="632" s="35" customFormat="1" ht="14.25" customHeight="1"/>
    <row r="633" s="35" customFormat="1" ht="14.25" customHeight="1"/>
    <row r="634" s="35" customFormat="1" ht="14.25" customHeight="1"/>
    <row r="635" s="35" customFormat="1" ht="14.25" customHeight="1"/>
    <row r="636" s="35" customFormat="1" ht="14.25" customHeight="1"/>
    <row r="637" s="35" customFormat="1" ht="14.25" customHeight="1"/>
    <row r="638" s="35" customFormat="1" ht="14.25" customHeight="1"/>
    <row r="639" s="35" customFormat="1" ht="14.25" customHeight="1"/>
    <row r="640" s="35" customFormat="1" ht="14.25" customHeight="1"/>
    <row r="641" s="35" customFormat="1" ht="14.25" customHeight="1"/>
    <row r="642" s="35" customFormat="1" ht="14.25" customHeight="1"/>
    <row r="643" s="35" customFormat="1" ht="14.25" customHeight="1"/>
    <row r="644" s="35" customFormat="1" ht="14.25" customHeight="1"/>
    <row r="645" s="35" customFormat="1" ht="14.25" customHeight="1"/>
    <row r="646" s="35" customFormat="1" ht="14.25" customHeight="1"/>
    <row r="647" s="35" customFormat="1" ht="14.25" customHeight="1"/>
    <row r="648" s="35" customFormat="1" ht="14.25" customHeight="1"/>
    <row r="649" s="35" customFormat="1" ht="14.25" customHeight="1"/>
    <row r="650" s="35" customFormat="1" ht="14.25" customHeight="1"/>
    <row r="651" s="35" customFormat="1" ht="14.25" customHeight="1"/>
    <row r="652" s="35" customFormat="1" ht="14.25" customHeight="1"/>
    <row r="653" s="35" customFormat="1" ht="14.25" customHeight="1"/>
    <row r="654" s="35" customFormat="1" ht="14.25" customHeight="1"/>
    <row r="655" s="35" customFormat="1" ht="14.25" customHeight="1"/>
    <row r="656" s="35" customFormat="1" ht="14.25" customHeight="1"/>
    <row r="657" s="35" customFormat="1" ht="14.25" customHeight="1"/>
    <row r="658" s="35" customFormat="1" ht="14.25" customHeight="1"/>
    <row r="659" s="35" customFormat="1" ht="14.25" customHeight="1"/>
    <row r="660" s="35" customFormat="1" ht="14.25" customHeight="1"/>
    <row r="661" s="35" customFormat="1" ht="14.25" customHeight="1"/>
    <row r="662" s="35" customFormat="1" ht="14.25" customHeight="1"/>
    <row r="663" s="35" customFormat="1" ht="14.25" customHeight="1"/>
    <row r="664" s="35" customFormat="1" ht="14.25" customHeight="1"/>
    <row r="665" s="35" customFormat="1" ht="14.25" customHeight="1"/>
    <row r="666" s="35" customFormat="1" ht="14.25" customHeight="1"/>
    <row r="667" s="35" customFormat="1" ht="14.25" customHeight="1"/>
    <row r="668" s="35" customFormat="1" ht="14.25" customHeight="1"/>
    <row r="669" s="35" customFormat="1" ht="14.25" customHeight="1"/>
    <row r="670" s="35" customFormat="1" ht="14.25" customHeight="1"/>
    <row r="671" s="35" customFormat="1" ht="14.25" customHeight="1"/>
    <row r="672" s="35" customFormat="1" ht="14.25" customHeight="1"/>
    <row r="673" s="35" customFormat="1" ht="14.25" customHeight="1"/>
    <row r="674" s="35" customFormat="1" ht="14.25" customHeight="1"/>
    <row r="675" s="35" customFormat="1" ht="14.25" customHeight="1"/>
    <row r="676" s="35" customFormat="1" ht="14.25" customHeight="1"/>
    <row r="677" s="35" customFormat="1" ht="14.25" customHeight="1"/>
    <row r="678" s="35" customFormat="1" ht="14.25" customHeight="1"/>
    <row r="679" s="35" customFormat="1" ht="14.25" customHeight="1"/>
    <row r="680" s="35" customFormat="1" ht="14.25" customHeight="1"/>
    <row r="681" s="35" customFormat="1" ht="14.25" customHeight="1"/>
    <row r="682" s="35" customFormat="1" ht="14.25" customHeight="1"/>
    <row r="683" s="35" customFormat="1" ht="14.25" customHeight="1"/>
    <row r="684" s="35" customFormat="1" ht="14.25" customHeight="1"/>
    <row r="685" s="35" customFormat="1" ht="14.25" customHeight="1"/>
    <row r="686" s="35" customFormat="1" ht="14.25" customHeight="1"/>
    <row r="687" s="35" customFormat="1" ht="14.25" customHeight="1"/>
    <row r="688" s="35" customFormat="1" ht="14.25" customHeight="1"/>
    <row r="689" s="35" customFormat="1" ht="14.25" customHeight="1"/>
    <row r="690" s="35" customFormat="1" ht="14.25" customHeight="1"/>
    <row r="691" s="35" customFormat="1" ht="14.25" customHeight="1"/>
    <row r="692" s="35" customFormat="1" ht="14.25" customHeight="1"/>
    <row r="693" s="35" customFormat="1" ht="14.25" customHeight="1"/>
    <row r="694" s="35" customFormat="1" ht="14.25" customHeight="1"/>
    <row r="695" s="35" customFormat="1" ht="14.25" customHeight="1"/>
    <row r="696" s="35" customFormat="1" ht="14.25" customHeight="1"/>
    <row r="697" s="35" customFormat="1" ht="14.25" customHeight="1"/>
    <row r="698" s="35" customFormat="1" ht="14.25" customHeight="1"/>
    <row r="699" s="35" customFormat="1" ht="14.25" customHeight="1"/>
    <row r="700" s="35" customFormat="1" ht="14.25" customHeight="1"/>
    <row r="701" s="35" customFormat="1" ht="14.25" customHeight="1"/>
    <row r="702" s="35" customFormat="1" ht="14.25" customHeight="1"/>
    <row r="703" s="35" customFormat="1" ht="14.25" customHeight="1"/>
    <row r="704" s="35" customFormat="1" ht="14.25" customHeight="1"/>
    <row r="705" s="35" customFormat="1" ht="14.25" customHeight="1"/>
    <row r="706" s="35" customFormat="1" ht="14.25" customHeight="1"/>
    <row r="707" s="35" customFormat="1" ht="14.25" customHeight="1"/>
    <row r="708" s="35" customFormat="1" ht="14.25" customHeight="1"/>
    <row r="709" s="35" customFormat="1" ht="14.25" customHeight="1"/>
    <row r="710" s="35" customFormat="1" ht="14.25" customHeight="1"/>
    <row r="711" s="35" customFormat="1" ht="14.25" customHeight="1"/>
    <row r="712" s="35" customFormat="1" ht="14.25" customHeight="1"/>
    <row r="713" s="35" customFormat="1" ht="14.25" customHeight="1"/>
    <row r="714" s="35" customFormat="1" ht="14.25" customHeight="1"/>
    <row r="715" s="35" customFormat="1" ht="14.25" customHeight="1"/>
    <row r="716" s="35" customFormat="1" ht="14.25" customHeight="1"/>
    <row r="717" s="35" customFormat="1" ht="14.25" customHeight="1"/>
    <row r="718" s="35" customFormat="1" ht="14.25" customHeight="1"/>
    <row r="719" s="35" customFormat="1" ht="14.25" customHeight="1"/>
    <row r="720" s="35" customFormat="1" ht="14.25" customHeight="1"/>
    <row r="721" s="35" customFormat="1" ht="14.25" customHeight="1"/>
    <row r="722" s="35" customFormat="1" ht="14.25" customHeight="1"/>
    <row r="723" s="35" customFormat="1" ht="14.25" customHeight="1"/>
    <row r="724" s="35" customFormat="1" ht="14.25" customHeight="1"/>
    <row r="725" s="35" customFormat="1" ht="14.25" customHeight="1"/>
    <row r="726" s="35" customFormat="1" ht="14.25" customHeight="1"/>
    <row r="727" s="35" customFormat="1" ht="14.25" customHeight="1"/>
    <row r="728" s="35" customFormat="1" ht="14.25" customHeight="1"/>
    <row r="729" s="35" customFormat="1" ht="14.25" customHeight="1"/>
    <row r="730" s="35" customFormat="1" ht="14.25" customHeight="1"/>
    <row r="731" s="35" customFormat="1" ht="14.25" customHeight="1"/>
    <row r="732" s="35" customFormat="1" ht="14.25" customHeight="1"/>
    <row r="733" s="35" customFormat="1" ht="14.25" customHeight="1"/>
    <row r="734" s="35" customFormat="1" ht="14.25" customHeight="1"/>
    <row r="735" s="35" customFormat="1" ht="14.25" customHeight="1"/>
    <row r="736" s="35" customFormat="1" ht="14.25" customHeight="1"/>
    <row r="737" s="35" customFormat="1" ht="14.25" customHeight="1"/>
    <row r="738" s="35" customFormat="1" ht="14.25" customHeight="1"/>
    <row r="739" s="35" customFormat="1" ht="14.25" customHeight="1"/>
    <row r="740" s="35" customFormat="1" ht="14.25" customHeight="1"/>
    <row r="741" s="35" customFormat="1" ht="14.25" customHeight="1"/>
    <row r="742" s="35" customFormat="1" ht="14.25" customHeight="1"/>
    <row r="743" s="35" customFormat="1" ht="14.25" customHeight="1"/>
    <row r="744" s="35" customFormat="1" ht="14.25" customHeight="1"/>
    <row r="745" s="35" customFormat="1" ht="14.25" customHeight="1"/>
    <row r="746" s="35" customFormat="1" ht="14.25" customHeight="1"/>
    <row r="747" s="35" customFormat="1" ht="14.25" customHeight="1"/>
    <row r="748" s="35" customFormat="1" ht="14.25" customHeight="1"/>
    <row r="749" s="35" customFormat="1" ht="14.25" customHeight="1"/>
    <row r="750" s="35" customFormat="1" ht="14.25" customHeight="1"/>
    <row r="751" s="35" customFormat="1" ht="14.25" customHeight="1"/>
    <row r="752" s="35" customFormat="1" ht="14.25" customHeight="1"/>
    <row r="753" s="35" customFormat="1" ht="14.25" customHeight="1"/>
    <row r="754" s="35" customFormat="1" ht="14.25" customHeight="1"/>
    <row r="755" s="35" customFormat="1" ht="14.25" customHeight="1"/>
    <row r="756" s="35" customFormat="1" ht="14.25" customHeight="1"/>
    <row r="757" s="35" customFormat="1" ht="14.25" customHeight="1"/>
    <row r="758" s="35" customFormat="1" ht="14.25" customHeight="1"/>
    <row r="759" s="35" customFormat="1" ht="14.25" customHeight="1"/>
    <row r="760" s="35" customFormat="1" ht="14.25" customHeight="1"/>
    <row r="761" s="35" customFormat="1" ht="14.25" customHeight="1"/>
    <row r="762" s="35" customFormat="1" ht="14.25" customHeight="1"/>
    <row r="763" s="35" customFormat="1" ht="14.25" customHeight="1"/>
    <row r="764" s="35" customFormat="1" ht="14.25" customHeight="1"/>
    <row r="765" s="35" customFormat="1" ht="14.25" customHeight="1"/>
    <row r="766" s="35" customFormat="1" ht="14.25" customHeight="1"/>
    <row r="767" s="35" customFormat="1" ht="14.25" customHeight="1"/>
    <row r="768" s="35" customFormat="1" ht="14.25" customHeight="1"/>
    <row r="769" s="35" customFormat="1" ht="14.25" customHeight="1"/>
    <row r="770" s="35" customFormat="1" ht="14.25" customHeight="1"/>
    <row r="771" s="35" customFormat="1" ht="14.25" customHeight="1"/>
    <row r="772" s="35" customFormat="1" ht="14.25" customHeight="1"/>
    <row r="773" s="35" customFormat="1" ht="14.25" customHeight="1"/>
    <row r="774" s="35" customFormat="1" ht="14.25" customHeight="1"/>
    <row r="775" s="35" customFormat="1" ht="14.25" customHeight="1"/>
    <row r="776" s="35" customFormat="1" ht="14.25" customHeight="1"/>
    <row r="777" s="35" customFormat="1" ht="14.25" customHeight="1"/>
    <row r="778" s="35" customFormat="1" ht="14.25" customHeight="1"/>
    <row r="779" s="35" customFormat="1" ht="14.25" customHeight="1"/>
    <row r="780" s="35" customFormat="1" ht="14.25" customHeight="1"/>
    <row r="781" s="35" customFormat="1" ht="14.25" customHeight="1"/>
    <row r="782" s="35" customFormat="1" ht="14.25" customHeight="1"/>
    <row r="783" s="35" customFormat="1" ht="14.25" customHeight="1"/>
    <row r="784" s="35" customFormat="1" ht="14.25" customHeight="1"/>
    <row r="785" s="35" customFormat="1" ht="14.25" customHeight="1"/>
    <row r="786" s="35" customFormat="1" ht="14.25" customHeight="1"/>
    <row r="787" s="35" customFormat="1" ht="14.25" customHeight="1"/>
    <row r="788" s="35" customFormat="1" ht="14.25" customHeight="1"/>
    <row r="789" s="35" customFormat="1" ht="14.25" customHeight="1"/>
    <row r="790" s="35" customFormat="1" ht="14.25" customHeight="1"/>
    <row r="791" s="35" customFormat="1" ht="14.25" customHeight="1"/>
    <row r="792" s="35" customFormat="1" ht="14.25" customHeight="1"/>
    <row r="793" s="35" customFormat="1" ht="14.25" customHeight="1"/>
    <row r="794" s="35" customFormat="1" ht="14.25" customHeight="1"/>
    <row r="795" s="35" customFormat="1" ht="14.25" customHeight="1"/>
    <row r="796" s="35" customFormat="1" ht="14.25" customHeight="1"/>
    <row r="797" s="35" customFormat="1" ht="14.25" customHeight="1"/>
    <row r="798" s="35" customFormat="1" ht="14.25" customHeight="1"/>
    <row r="799" s="35" customFormat="1" ht="14.25" customHeight="1"/>
    <row r="800" s="35" customFormat="1" ht="14.25" customHeight="1"/>
    <row r="801" s="35" customFormat="1" ht="14.25" customHeight="1"/>
    <row r="802" s="35" customFormat="1" ht="14.25" customHeight="1"/>
    <row r="803" s="35" customFormat="1" ht="14.25" customHeight="1"/>
    <row r="804" s="35" customFormat="1" ht="14.25" customHeight="1"/>
    <row r="805" s="35" customFormat="1" ht="14.25" customHeight="1"/>
    <row r="806" s="35" customFormat="1" ht="14.25" customHeight="1"/>
    <row r="807" s="35" customFormat="1" ht="14.25" customHeight="1"/>
    <row r="808" s="35" customFormat="1" ht="14.25" customHeight="1"/>
    <row r="809" s="35" customFormat="1" ht="14.25" customHeight="1"/>
    <row r="810" s="35" customFormat="1" ht="14.25" customHeight="1"/>
    <row r="811" s="35" customFormat="1" ht="14.25" customHeight="1"/>
    <row r="812" s="35" customFormat="1" ht="14.25" customHeight="1"/>
    <row r="813" s="35" customFormat="1" ht="14.25" customHeight="1"/>
    <row r="814" s="35" customFormat="1" ht="14.25" customHeight="1"/>
    <row r="815" s="35" customFormat="1" ht="14.25" customHeight="1"/>
    <row r="816" s="35" customFormat="1" ht="14.25" customHeight="1"/>
    <row r="817" s="35" customFormat="1" ht="14.25" customHeight="1"/>
    <row r="818" s="35" customFormat="1" ht="14.25" customHeight="1"/>
    <row r="819" s="35" customFormat="1" ht="14.25" customHeight="1"/>
    <row r="820" s="35" customFormat="1" ht="14.25" customHeight="1"/>
    <row r="821" s="35" customFormat="1" ht="14.25" customHeight="1"/>
    <row r="822" s="35" customFormat="1" ht="14.25" customHeight="1"/>
    <row r="823" s="35" customFormat="1" ht="14.25" customHeight="1"/>
    <row r="824" s="35" customFormat="1" ht="14.25" customHeight="1"/>
    <row r="825" s="35" customFormat="1" ht="14.25" customHeight="1"/>
    <row r="826" s="35" customFormat="1" ht="14.25" customHeight="1"/>
    <row r="827" s="35" customFormat="1" ht="14.25" customHeight="1"/>
    <row r="828" s="35" customFormat="1" ht="14.25" customHeight="1"/>
    <row r="829" s="35" customFormat="1" ht="14.25" customHeight="1"/>
    <row r="830" s="35" customFormat="1" ht="14.25" customHeight="1"/>
    <row r="831" s="35" customFormat="1" ht="14.25" customHeight="1"/>
    <row r="832" s="35" customFormat="1" ht="14.25" customHeight="1"/>
    <row r="833" s="35" customFormat="1" ht="14.25" customHeight="1"/>
    <row r="834" s="35" customFormat="1" ht="14.25" customHeight="1"/>
    <row r="835" s="35" customFormat="1" ht="14.25" customHeight="1"/>
    <row r="836" s="35" customFormat="1" ht="14.25" customHeight="1"/>
    <row r="837" s="35" customFormat="1" ht="14.25" customHeight="1"/>
    <row r="838" s="35" customFormat="1" ht="14.25" customHeight="1"/>
    <row r="839" s="35" customFormat="1" ht="14.25" customHeight="1"/>
    <row r="840" s="35" customFormat="1" ht="14.25" customHeight="1"/>
    <row r="841" s="35" customFormat="1" ht="14.25" customHeight="1"/>
    <row r="842" s="35" customFormat="1" ht="14.25" customHeight="1"/>
    <row r="843" s="35" customFormat="1" ht="14.25" customHeight="1"/>
    <row r="844" s="35" customFormat="1" ht="14.25" customHeight="1"/>
    <row r="845" s="35" customFormat="1" ht="14.25" customHeight="1"/>
    <row r="846" s="35" customFormat="1" ht="14.25" customHeight="1"/>
    <row r="847" s="35" customFormat="1" ht="14.25" customHeight="1"/>
    <row r="848" s="35" customFormat="1" ht="14.25" customHeight="1"/>
    <row r="849" s="35" customFormat="1" ht="14.25" customHeight="1"/>
    <row r="850" s="35" customFormat="1" ht="14.25" customHeight="1"/>
    <row r="851" s="35" customFormat="1" ht="14.25" customHeight="1"/>
    <row r="852" s="35" customFormat="1" ht="14.25" customHeight="1"/>
    <row r="853" s="35" customFormat="1" ht="14.25" customHeight="1"/>
    <row r="854" s="35" customFormat="1" ht="14.25" customHeight="1"/>
    <row r="855" s="35" customFormat="1" ht="14.25" customHeight="1"/>
    <row r="856" s="35" customFormat="1" ht="14.25" customHeight="1"/>
    <row r="857" s="35" customFormat="1" ht="14.25" customHeight="1"/>
    <row r="858" s="35" customFormat="1" ht="14.25" customHeight="1"/>
    <row r="859" s="35" customFormat="1" ht="14.25" customHeight="1"/>
    <row r="860" s="35" customFormat="1" ht="14.25" customHeight="1"/>
    <row r="861" s="35" customFormat="1" ht="14.25" customHeight="1"/>
    <row r="862" s="35" customFormat="1" ht="14.25" customHeight="1"/>
    <row r="863" s="35" customFormat="1" ht="14.25" customHeight="1"/>
    <row r="864" s="35" customFormat="1" ht="14.25" customHeight="1"/>
    <row r="865" s="35" customFormat="1" ht="14.25" customHeight="1"/>
    <row r="866" s="35" customFormat="1" ht="14.25" customHeight="1"/>
    <row r="867" s="35" customFormat="1" ht="14.25" customHeight="1"/>
    <row r="868" s="35" customFormat="1" ht="14.25" customHeight="1"/>
    <row r="869" s="35" customFormat="1" ht="14.25" customHeight="1"/>
    <row r="870" s="35" customFormat="1" ht="14.25" customHeight="1"/>
    <row r="871" s="35" customFormat="1" ht="14.25" customHeight="1"/>
    <row r="872" s="35" customFormat="1" ht="14.25" customHeight="1"/>
    <row r="873" s="35" customFormat="1" ht="14.25" customHeight="1"/>
    <row r="874" s="35" customFormat="1" ht="14.25" customHeight="1"/>
    <row r="875" s="35" customFormat="1" ht="14.25" customHeight="1"/>
    <row r="876" s="35" customFormat="1" ht="14.25" customHeight="1"/>
    <row r="877" s="35" customFormat="1" ht="14.25" customHeight="1"/>
    <row r="878" s="35" customFormat="1" ht="14.25" customHeight="1"/>
    <row r="879" s="35" customFormat="1" ht="14.25" customHeight="1"/>
    <row r="880" s="35" customFormat="1" ht="14.25" customHeight="1"/>
    <row r="881" s="35" customFormat="1" ht="14.25" customHeight="1"/>
    <row r="882" s="35" customFormat="1" ht="14.25" customHeight="1"/>
    <row r="883" s="35" customFormat="1" ht="14.25" customHeight="1"/>
    <row r="884" s="35" customFormat="1" ht="14.25" customHeight="1"/>
    <row r="885" s="35" customFormat="1" ht="14.25" customHeight="1"/>
    <row r="886" s="35" customFormat="1" ht="14.25" customHeight="1"/>
    <row r="887" s="35" customFormat="1" ht="14.25" customHeight="1"/>
    <row r="888" s="35" customFormat="1" ht="14.25" customHeight="1"/>
    <row r="889" s="35" customFormat="1" ht="14.25" customHeight="1"/>
    <row r="890" s="35" customFormat="1" ht="14.25" customHeight="1"/>
    <row r="891" s="35" customFormat="1" ht="14.25" customHeight="1"/>
    <row r="892" s="35" customFormat="1" ht="14.25" customHeight="1"/>
    <row r="893" s="35" customFormat="1" ht="14.25" customHeight="1"/>
    <row r="894" s="35" customFormat="1" ht="14.25" customHeight="1"/>
    <row r="895" s="35" customFormat="1" ht="14.25" customHeight="1"/>
    <row r="896" s="35" customFormat="1" ht="14.25" customHeight="1"/>
    <row r="897" s="35" customFormat="1" ht="14.25" customHeight="1"/>
    <row r="898" s="35" customFormat="1" ht="14.25" customHeight="1"/>
    <row r="899" s="35" customFormat="1" ht="14.25" customHeight="1"/>
    <row r="900" s="35" customFormat="1" ht="14.25" customHeight="1"/>
    <row r="901" s="35" customFormat="1" ht="14.25" customHeight="1"/>
    <row r="902" s="35" customFormat="1" ht="14.25" customHeight="1"/>
    <row r="903" s="35" customFormat="1" ht="14.25" customHeight="1"/>
    <row r="904" s="35" customFormat="1" ht="14.25" customHeight="1"/>
    <row r="905" s="35" customFormat="1" ht="14.25" customHeight="1"/>
    <row r="906" s="35" customFormat="1" ht="14.25" customHeight="1"/>
    <row r="907" s="35" customFormat="1" ht="14.25" customHeight="1"/>
    <row r="908" s="35" customFormat="1" ht="14.25" customHeight="1"/>
    <row r="909" s="35" customFormat="1" ht="14.25" customHeight="1"/>
    <row r="910" s="35" customFormat="1" ht="14.25" customHeight="1"/>
    <row r="911" s="35" customFormat="1" ht="14.25" customHeight="1"/>
    <row r="912" s="35" customFormat="1" ht="14.25" customHeight="1"/>
    <row r="913" s="35" customFormat="1" ht="14.25" customHeight="1"/>
    <row r="914" s="35" customFormat="1" ht="14.25" customHeight="1"/>
    <row r="915" s="35" customFormat="1" ht="14.25" customHeight="1"/>
    <row r="916" s="35" customFormat="1" ht="14.25" customHeight="1"/>
    <row r="917" s="35" customFormat="1" ht="14.25" customHeight="1"/>
    <row r="918" s="35" customFormat="1" ht="14.25" customHeight="1"/>
    <row r="919" s="35" customFormat="1" ht="14.25" customHeight="1"/>
    <row r="920" s="35" customFormat="1" ht="14.25" customHeight="1"/>
    <row r="921" s="35" customFormat="1" ht="14.25" customHeight="1"/>
    <row r="922" s="35" customFormat="1" ht="14.25" customHeight="1"/>
    <row r="923" s="35" customFormat="1" ht="14.25" customHeight="1"/>
    <row r="924" s="35" customFormat="1" ht="14.25" customHeight="1"/>
    <row r="925" s="35" customFormat="1" ht="14.25" customHeight="1"/>
    <row r="926" s="35" customFormat="1" ht="14.25" customHeight="1"/>
    <row r="927" s="35" customFormat="1" ht="14.25" customHeight="1"/>
    <row r="928" s="35" customFormat="1" ht="14.25" customHeight="1"/>
    <row r="929" s="35" customFormat="1" ht="14.25" customHeight="1"/>
    <row r="930" s="35" customFormat="1" ht="14.25" customHeight="1"/>
    <row r="931" s="35" customFormat="1" ht="14.25" customHeight="1"/>
    <row r="932" s="35" customFormat="1" ht="14.25" customHeight="1"/>
    <row r="933" s="35" customFormat="1" ht="14.25" customHeight="1"/>
    <row r="934" s="35" customFormat="1" ht="14.25" customHeight="1"/>
    <row r="935" s="35" customFormat="1" ht="14.25" customHeight="1"/>
    <row r="936" s="35" customFormat="1" ht="14.25" customHeight="1"/>
    <row r="937" s="35" customFormat="1" ht="14.25" customHeight="1"/>
    <row r="938" s="35" customFormat="1" ht="14.25" customHeight="1"/>
    <row r="939" s="35" customFormat="1" ht="14.25" customHeight="1"/>
    <row r="940" s="35" customFormat="1" ht="14.25" customHeight="1"/>
    <row r="941" s="35" customFormat="1" ht="14.25" customHeight="1"/>
    <row r="942" s="35" customFormat="1" ht="14.25" customHeight="1"/>
    <row r="943" s="35" customFormat="1" ht="14.25" customHeight="1"/>
    <row r="944" s="35" customFormat="1" ht="14.25" customHeight="1"/>
    <row r="945" s="35" customFormat="1" ht="14.25" customHeight="1"/>
    <row r="946" s="35" customFormat="1" ht="14.25" customHeight="1"/>
    <row r="947" s="35" customFormat="1" ht="14.25" customHeight="1"/>
    <row r="948" s="35" customFormat="1" ht="14.25" customHeight="1"/>
    <row r="949" s="35" customFormat="1" ht="14.25" customHeight="1"/>
    <row r="950" s="35" customFormat="1" ht="14.25" customHeight="1"/>
    <row r="951" s="35" customFormat="1" ht="14.25" customHeight="1"/>
    <row r="952" s="35" customFormat="1" ht="14.25" customHeight="1"/>
    <row r="953" s="35" customFormat="1" ht="14.25" customHeight="1"/>
    <row r="954" s="35" customFormat="1" ht="14.25" customHeight="1"/>
    <row r="955" s="35" customFormat="1" ht="14.25" customHeight="1"/>
    <row r="956" s="35" customFormat="1" ht="14.25" customHeight="1"/>
    <row r="957" s="35" customFormat="1" ht="14.25" customHeight="1"/>
    <row r="958" s="35" customFormat="1" ht="14.25" customHeight="1"/>
    <row r="959" s="35" customFormat="1" ht="14.25" customHeight="1"/>
    <row r="960" s="35" customFormat="1" ht="14.25" customHeight="1"/>
    <row r="961" s="35" customFormat="1" ht="14.25" customHeight="1"/>
    <row r="962" s="35" customFormat="1" ht="14.25" customHeight="1"/>
    <row r="963" s="35" customFormat="1" ht="14.25" customHeight="1"/>
    <row r="964" s="35" customFormat="1" ht="14.25" customHeight="1"/>
    <row r="965" s="35" customFormat="1" ht="14.25" customHeight="1"/>
    <row r="966" s="35" customFormat="1" ht="14.25" customHeight="1"/>
    <row r="967" s="35" customFormat="1" ht="14.25" customHeight="1"/>
    <row r="968" s="35" customFormat="1" ht="14.25" customHeight="1"/>
    <row r="969" s="35" customFormat="1" ht="14.25" customHeight="1"/>
    <row r="970" s="35" customFormat="1" ht="14.25" customHeight="1"/>
    <row r="971" s="35" customFormat="1" ht="14.25" customHeight="1"/>
    <row r="972" s="35" customFormat="1" ht="14.25" customHeight="1"/>
    <row r="973" s="35" customFormat="1" ht="14.25" customHeight="1"/>
    <row r="974" s="35" customFormat="1" ht="14.25" customHeight="1"/>
    <row r="975" s="35" customFormat="1" ht="14.25" customHeight="1"/>
    <row r="976" s="35" customFormat="1" ht="14.25" customHeight="1"/>
    <row r="977" s="35" customFormat="1" ht="14.25" customHeight="1"/>
    <row r="978" s="35" customFormat="1" ht="14.25" customHeight="1"/>
    <row r="979" s="35" customFormat="1" ht="14.25" customHeight="1"/>
    <row r="980" s="35" customFormat="1" ht="14.25" customHeight="1"/>
    <row r="981" s="35" customFormat="1" ht="14.25" customHeight="1"/>
    <row r="982" s="35" customFormat="1" ht="14.25" customHeight="1"/>
    <row r="983" s="35" customFormat="1" ht="14.25" customHeight="1"/>
    <row r="984" s="35" customFormat="1" ht="14.25" customHeight="1"/>
    <row r="985" s="35" customFormat="1" ht="14.25" customHeight="1"/>
    <row r="986" s="35" customFormat="1" ht="14.25" customHeight="1"/>
    <row r="987" s="35" customFormat="1" ht="14.25" customHeight="1"/>
    <row r="988" s="35" customFormat="1" ht="14.25" customHeight="1"/>
    <row r="989" s="35" customFormat="1" ht="14.25" customHeight="1"/>
    <row r="990" s="35" customFormat="1" ht="14.25" customHeight="1"/>
    <row r="991" s="35" customFormat="1" ht="14.25" customHeight="1"/>
    <row r="992" s="35" customFormat="1" ht="14.25" customHeight="1"/>
    <row r="993" s="35" customFormat="1" ht="14.25" customHeight="1"/>
    <row r="994" s="35" customFormat="1" ht="14.25" customHeight="1"/>
    <row r="995" s="35" customFormat="1" ht="14.25" customHeight="1"/>
    <row r="996" s="35" customFormat="1" ht="14.25" customHeight="1"/>
    <row r="997" s="35" customFormat="1" ht="14.25" customHeight="1"/>
    <row r="998" s="35" customFormat="1" ht="14.25" customHeight="1"/>
    <row r="999" s="35" customFormat="1" ht="14.25" customHeight="1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D79AD-B445-4141-AC82-3A4D9050D145}">
  <dimension ref="A1:C1000"/>
  <sheetViews>
    <sheetView workbookViewId="0">
      <selection activeCell="B16" sqref="B16"/>
    </sheetView>
  </sheetViews>
  <sheetFormatPr defaultColWidth="14.44140625" defaultRowHeight="14.4"/>
  <cols>
    <col min="1" max="1" width="35.109375" customWidth="1"/>
    <col min="2" max="2" width="16" style="79" customWidth="1"/>
    <col min="3" max="3" width="49.5546875" customWidth="1"/>
    <col min="4" max="19" width="8.6640625" customWidth="1"/>
  </cols>
  <sheetData>
    <row r="1" spans="1:3" ht="14.25" customHeight="1">
      <c r="A1" s="54" t="s">
        <v>0</v>
      </c>
      <c r="B1" s="55" t="s">
        <v>1</v>
      </c>
      <c r="C1" s="54" t="s">
        <v>2</v>
      </c>
    </row>
    <row r="2" spans="1:3" ht="21" customHeight="1">
      <c r="A2" s="56" t="s">
        <v>3</v>
      </c>
      <c r="B2" s="57" t="s">
        <v>4</v>
      </c>
      <c r="C2" s="57"/>
    </row>
    <row r="3" spans="1:3" ht="21" customHeight="1">
      <c r="A3" s="58" t="s">
        <v>74</v>
      </c>
      <c r="B3" s="59" t="s">
        <v>75</v>
      </c>
      <c r="C3" s="59"/>
    </row>
    <row r="4" spans="1:3" ht="21" customHeight="1">
      <c r="A4" s="60"/>
      <c r="B4" s="61"/>
      <c r="C4" s="62"/>
    </row>
    <row r="5" spans="1:3" ht="21" customHeight="1">
      <c r="A5" s="63" t="s">
        <v>38</v>
      </c>
      <c r="B5" s="64" t="s">
        <v>39</v>
      </c>
      <c r="C5" s="65"/>
    </row>
    <row r="6" spans="1:3" ht="21" customHeight="1">
      <c r="A6" s="66" t="s">
        <v>100</v>
      </c>
      <c r="B6" s="67"/>
      <c r="C6" s="66"/>
    </row>
    <row r="7" spans="1:3" ht="21" customHeight="1">
      <c r="A7" s="66" t="s">
        <v>101</v>
      </c>
      <c r="B7" s="17">
        <v>30000</v>
      </c>
      <c r="C7" s="14"/>
    </row>
    <row r="8" spans="1:3" ht="21" customHeight="1">
      <c r="A8" s="68" t="s">
        <v>102</v>
      </c>
      <c r="B8" s="17">
        <v>10000</v>
      </c>
      <c r="C8" s="8"/>
    </row>
    <row r="9" spans="1:3" ht="21" customHeight="1">
      <c r="A9" s="23" t="s">
        <v>103</v>
      </c>
      <c r="B9" s="17">
        <v>20000</v>
      </c>
      <c r="C9" s="8"/>
    </row>
    <row r="10" spans="1:3" ht="21" customHeight="1">
      <c r="A10" s="23"/>
      <c r="B10" s="69"/>
      <c r="C10" s="23"/>
    </row>
    <row r="11" spans="1:3" ht="21" customHeight="1">
      <c r="A11" s="23"/>
      <c r="B11" s="69"/>
      <c r="C11" s="70"/>
    </row>
    <row r="12" spans="1:3" ht="21" customHeight="1">
      <c r="A12" s="71" t="s">
        <v>104</v>
      </c>
      <c r="B12" s="72">
        <v>120000</v>
      </c>
      <c r="C12" s="66"/>
    </row>
    <row r="13" spans="1:3" ht="15">
      <c r="A13" s="23"/>
      <c r="B13" s="73"/>
      <c r="C13" s="66"/>
    </row>
    <row r="14" spans="1:3" ht="15">
      <c r="A14" s="23" t="s">
        <v>105</v>
      </c>
      <c r="B14" s="72">
        <v>105000</v>
      </c>
      <c r="C14" s="66"/>
    </row>
    <row r="15" spans="1:3" ht="21" customHeight="1">
      <c r="A15" s="74"/>
      <c r="B15" s="72"/>
      <c r="C15" s="66"/>
    </row>
    <row r="16" spans="1:3" ht="28.8">
      <c r="A16" s="21" t="s">
        <v>106</v>
      </c>
      <c r="B16" s="72">
        <v>60000</v>
      </c>
      <c r="C16" s="66"/>
    </row>
    <row r="17" spans="1:3" ht="28.8">
      <c r="A17" s="75" t="s">
        <v>107</v>
      </c>
      <c r="B17" s="76">
        <v>45000</v>
      </c>
      <c r="C17" s="66"/>
    </row>
    <row r="18" spans="1:3" ht="21" customHeight="1">
      <c r="A18" s="77" t="s">
        <v>47</v>
      </c>
      <c r="B18" s="78">
        <v>850000</v>
      </c>
      <c r="C18" s="10" t="s">
        <v>48</v>
      </c>
    </row>
    <row r="19" spans="1:3" ht="21" customHeight="1">
      <c r="A19" s="23" t="s">
        <v>108</v>
      </c>
      <c r="B19" s="73">
        <v>0</v>
      </c>
      <c r="C19" s="66"/>
    </row>
    <row r="20" spans="1:3" ht="21" customHeight="1">
      <c r="A20" s="23" t="s">
        <v>109</v>
      </c>
      <c r="B20" s="73">
        <v>0</v>
      </c>
      <c r="C20" s="66"/>
    </row>
    <row r="21" spans="1:3" ht="21" customHeight="1">
      <c r="A21" s="23" t="s">
        <v>110</v>
      </c>
      <c r="B21" s="72">
        <v>40000</v>
      </c>
      <c r="C21" s="66"/>
    </row>
    <row r="22" spans="1:3" ht="14.25" customHeight="1"/>
    <row r="23" spans="1:3" ht="14.25" customHeight="1"/>
    <row r="24" spans="1:3" ht="14.25" customHeight="1"/>
    <row r="25" spans="1:3" ht="14.25" customHeight="1"/>
    <row r="26" spans="1:3" ht="14.25" customHeight="1"/>
    <row r="27" spans="1:3" ht="14.25" customHeight="1"/>
    <row r="28" spans="1:3" ht="14.25" customHeight="1"/>
    <row r="29" spans="1:3" ht="14.25" customHeight="1"/>
    <row r="30" spans="1:3" ht="14.25" customHeight="1"/>
    <row r="31" spans="1:3" ht="14.25" customHeight="1"/>
    <row r="32" spans="1:3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1D695-8842-4647-B1D4-6DEC5535294E}">
  <dimension ref="A1:C1014"/>
  <sheetViews>
    <sheetView workbookViewId="0">
      <selection activeCell="C23" sqref="C23"/>
    </sheetView>
  </sheetViews>
  <sheetFormatPr defaultColWidth="14.44140625" defaultRowHeight="14.4"/>
  <cols>
    <col min="1" max="1" width="46.5546875" customWidth="1"/>
    <col min="2" max="2" width="9.88671875" customWidth="1"/>
    <col min="3" max="3" width="64" customWidth="1"/>
    <col min="4" max="25" width="8.6640625" customWidth="1"/>
  </cols>
  <sheetData>
    <row r="1" spans="1:3" ht="14.25" customHeight="1"/>
    <row r="2" spans="1:3" ht="14.25" customHeight="1">
      <c r="A2" s="80" t="s">
        <v>52</v>
      </c>
      <c r="B2" s="80" t="s">
        <v>111</v>
      </c>
      <c r="C2" s="81" t="s">
        <v>2</v>
      </c>
    </row>
    <row r="3" spans="1:3" ht="14.25" customHeight="1">
      <c r="A3" s="82" t="s">
        <v>112</v>
      </c>
      <c r="B3" s="68">
        <v>7</v>
      </c>
      <c r="C3" s="68"/>
    </row>
    <row r="4" spans="1:3" ht="14.25" customHeight="1">
      <c r="A4" s="21" t="s">
        <v>113</v>
      </c>
      <c r="B4" s="23">
        <v>46305</v>
      </c>
      <c r="C4" s="23" t="s">
        <v>114</v>
      </c>
    </row>
    <row r="5" spans="1:3" ht="32.1" customHeight="1">
      <c r="A5" s="21" t="s">
        <v>115</v>
      </c>
      <c r="B5" s="71">
        <v>34</v>
      </c>
      <c r="C5" s="23"/>
    </row>
    <row r="6" spans="1:3" ht="14.25" customHeight="1">
      <c r="A6" s="21" t="s">
        <v>116</v>
      </c>
      <c r="B6" s="23"/>
      <c r="C6" s="23"/>
    </row>
    <row r="7" spans="1:3" ht="14.25" customHeight="1">
      <c r="A7" s="21" t="s">
        <v>57</v>
      </c>
      <c r="B7" s="23">
        <v>1</v>
      </c>
      <c r="C7" s="23"/>
    </row>
    <row r="8" spans="1:3" ht="14.25" customHeight="1">
      <c r="A8" s="21" t="s">
        <v>58</v>
      </c>
      <c r="B8" s="23">
        <v>1</v>
      </c>
      <c r="C8" s="23"/>
    </row>
    <row r="9" spans="1:3" ht="14.25" customHeight="1">
      <c r="A9" s="21" t="s">
        <v>59</v>
      </c>
      <c r="B9" s="23">
        <v>1</v>
      </c>
      <c r="C9" s="23"/>
    </row>
    <row r="10" spans="1:3" ht="14.25" customHeight="1">
      <c r="A10" s="21" t="s">
        <v>60</v>
      </c>
      <c r="B10" s="23">
        <v>1</v>
      </c>
      <c r="C10" s="23"/>
    </row>
    <row r="11" spans="1:3" ht="14.25" customHeight="1">
      <c r="A11" s="21" t="s">
        <v>61</v>
      </c>
      <c r="B11" s="23">
        <v>1</v>
      </c>
      <c r="C11" s="23"/>
    </row>
    <row r="12" spans="1:3" ht="14.25" customHeight="1">
      <c r="A12" s="21" t="s">
        <v>62</v>
      </c>
      <c r="B12" s="23">
        <v>1</v>
      </c>
      <c r="C12" s="23"/>
    </row>
    <row r="13" spans="1:3" ht="14.25" customHeight="1">
      <c r="A13" s="21" t="s">
        <v>63</v>
      </c>
      <c r="B13" s="23">
        <v>1</v>
      </c>
      <c r="C13" s="23"/>
    </row>
    <row r="14" spans="1:3" ht="14.25" customHeight="1">
      <c r="A14" s="21" t="s">
        <v>64</v>
      </c>
      <c r="B14" s="23">
        <v>5</v>
      </c>
      <c r="C14" s="23"/>
    </row>
    <row r="15" spans="1:3" ht="14.25" customHeight="1">
      <c r="A15" s="23" t="s">
        <v>65</v>
      </c>
      <c r="B15" s="23">
        <v>14</v>
      </c>
      <c r="C15" s="23"/>
    </row>
    <row r="16" spans="1:3" ht="14.25" customHeight="1">
      <c r="A16" s="23" t="s">
        <v>66</v>
      </c>
      <c r="B16" s="23">
        <v>2</v>
      </c>
      <c r="C16" s="23"/>
    </row>
    <row r="17" spans="1:3" ht="14.25" customHeight="1">
      <c r="A17" s="21" t="s">
        <v>67</v>
      </c>
      <c r="B17" s="23">
        <v>6</v>
      </c>
      <c r="C17" s="23"/>
    </row>
    <row r="18" spans="1:3" ht="14.25" customHeight="1">
      <c r="A18" s="23"/>
      <c r="B18" s="23"/>
      <c r="C18" s="23"/>
    </row>
    <row r="19" spans="1:3" ht="14.25" customHeight="1">
      <c r="A19" s="21" t="s">
        <v>117</v>
      </c>
      <c r="B19" s="23"/>
      <c r="C19" s="23"/>
    </row>
    <row r="20" spans="1:3" ht="14.25" customHeight="1">
      <c r="A20" s="21" t="s">
        <v>57</v>
      </c>
      <c r="B20" s="23">
        <v>90405</v>
      </c>
      <c r="C20" s="23"/>
    </row>
    <row r="21" spans="1:3" ht="14.25" customHeight="1">
      <c r="A21" s="21" t="s">
        <v>58</v>
      </c>
      <c r="B21" s="23">
        <v>40516</v>
      </c>
      <c r="C21" s="23"/>
    </row>
    <row r="22" spans="1:3" ht="14.25" customHeight="1">
      <c r="A22" s="21" t="s">
        <v>59</v>
      </c>
      <c r="B22" s="23">
        <v>38036</v>
      </c>
      <c r="C22" s="23"/>
    </row>
    <row r="23" spans="1:3" ht="14.25" customHeight="1">
      <c r="A23" s="21" t="s">
        <v>60</v>
      </c>
      <c r="B23" s="23">
        <v>33075</v>
      </c>
      <c r="C23" s="23"/>
    </row>
    <row r="24" spans="1:3" ht="14.25" customHeight="1">
      <c r="A24" s="21" t="s">
        <v>61</v>
      </c>
      <c r="B24" s="23">
        <v>23100</v>
      </c>
      <c r="C24" s="23"/>
    </row>
    <row r="25" spans="1:3" ht="14.25" customHeight="1">
      <c r="A25" s="21" t="s">
        <v>62</v>
      </c>
      <c r="B25" s="23">
        <v>18522</v>
      </c>
      <c r="C25" s="23"/>
    </row>
    <row r="26" spans="1:3" ht="14.25" customHeight="1">
      <c r="A26" s="21" t="s">
        <v>63</v>
      </c>
      <c r="B26" s="70">
        <v>17364</v>
      </c>
      <c r="C26" s="70"/>
    </row>
    <row r="27" spans="1:3" ht="14.25" customHeight="1">
      <c r="A27" s="29" t="s">
        <v>64</v>
      </c>
      <c r="B27" s="62">
        <v>13891</v>
      </c>
      <c r="C27" s="62"/>
    </row>
    <row r="28" spans="1:3" ht="14.25" customHeight="1">
      <c r="A28" s="23" t="s">
        <v>65</v>
      </c>
      <c r="B28" s="62">
        <v>8000</v>
      </c>
      <c r="C28" s="62"/>
    </row>
    <row r="29" spans="1:3" ht="14.25" customHeight="1">
      <c r="A29" s="23" t="s">
        <v>66</v>
      </c>
      <c r="B29" s="62">
        <v>8000</v>
      </c>
      <c r="C29" s="62"/>
    </row>
    <row r="30" spans="1:3" ht="14.25" customHeight="1">
      <c r="A30" s="21" t="s">
        <v>67</v>
      </c>
      <c r="B30" s="62">
        <v>8000</v>
      </c>
      <c r="C30" s="62"/>
    </row>
    <row r="31" spans="1:3" ht="14.25" customHeight="1"/>
    <row r="32" spans="1:3" ht="14.25" customHeight="1"/>
    <row r="33" customFormat="1" ht="14.25" customHeight="1"/>
    <row r="34" customFormat="1" ht="14.25" customHeight="1"/>
    <row r="35" customFormat="1" ht="14.25" customHeight="1"/>
    <row r="36" customFormat="1" ht="14.25" customHeight="1"/>
    <row r="37" customFormat="1" ht="14.25" customHeight="1"/>
    <row r="38" customFormat="1" ht="14.25" customHeight="1"/>
    <row r="39" customFormat="1" ht="14.25" customHeight="1"/>
    <row r="40" customFormat="1" ht="14.25" customHeight="1"/>
    <row r="41" customFormat="1" ht="14.25" customHeight="1"/>
    <row r="42" customFormat="1" ht="14.25" customHeight="1"/>
    <row r="43" customFormat="1" ht="14.25" customHeight="1"/>
    <row r="44" customFormat="1" ht="14.25" customHeight="1"/>
    <row r="45" customFormat="1" ht="14.25" customHeight="1"/>
    <row r="46" customFormat="1" ht="14.25" customHeight="1"/>
    <row r="47" customFormat="1" ht="14.25" customHeight="1"/>
    <row r="48" customFormat="1" ht="14.25" customHeight="1"/>
    <row r="49" customFormat="1" ht="14.25" customHeight="1"/>
    <row r="50" customFormat="1" ht="14.25" customHeight="1"/>
    <row r="51" customFormat="1" ht="14.25" customHeight="1"/>
    <row r="52" customFormat="1" ht="14.25" customHeight="1"/>
    <row r="53" customFormat="1" ht="14.25" customHeight="1"/>
    <row r="54" customFormat="1" ht="14.25" customHeight="1"/>
    <row r="55" customFormat="1" ht="14.25" customHeight="1"/>
    <row r="56" customFormat="1" ht="14.25" customHeight="1"/>
    <row r="57" customFormat="1" ht="14.25" customHeight="1"/>
    <row r="58" customFormat="1" ht="14.25" customHeight="1"/>
    <row r="59" customFormat="1" ht="14.25" customHeight="1"/>
    <row r="60" customFormat="1" ht="14.25" customHeight="1"/>
    <row r="61" customFormat="1" ht="14.25" customHeight="1"/>
    <row r="62" customFormat="1" ht="14.25" customHeight="1"/>
    <row r="63" customFormat="1" ht="14.25" customHeight="1"/>
    <row r="64" customFormat="1" ht="14.25" customHeight="1"/>
    <row r="65" customFormat="1" ht="14.25" customHeight="1"/>
    <row r="66" customFormat="1" ht="14.25" customHeight="1"/>
    <row r="67" customFormat="1" ht="14.25" customHeight="1"/>
    <row r="68" customFormat="1" ht="14.25" customHeight="1"/>
    <row r="69" customFormat="1" ht="14.25" customHeight="1"/>
    <row r="70" customFormat="1" ht="14.25" customHeight="1"/>
    <row r="71" customFormat="1" ht="14.25" customHeight="1"/>
    <row r="72" customFormat="1" ht="14.25" customHeight="1"/>
    <row r="73" customFormat="1" ht="14.25" customHeight="1"/>
    <row r="74" customFormat="1" ht="14.25" customHeight="1"/>
    <row r="75" customFormat="1" ht="14.25" customHeight="1"/>
    <row r="76" customFormat="1" ht="14.25" customHeight="1"/>
    <row r="77" customFormat="1" ht="14.25" customHeight="1"/>
    <row r="78" customFormat="1" ht="14.25" customHeight="1"/>
    <row r="79" customFormat="1" ht="14.25" customHeight="1"/>
    <row r="80" customFormat="1" ht="14.25" customHeight="1"/>
    <row r="81" customFormat="1" ht="14.25" customHeight="1"/>
    <row r="82" customFormat="1" ht="14.25" customHeight="1"/>
    <row r="83" customFormat="1" ht="14.25" customHeight="1"/>
    <row r="84" customFormat="1" ht="14.25" customHeight="1"/>
    <row r="85" customFormat="1" ht="14.25" customHeight="1"/>
    <row r="86" customFormat="1" ht="14.25" customHeight="1"/>
    <row r="87" customFormat="1" ht="14.25" customHeight="1"/>
    <row r="88" customFormat="1" ht="14.25" customHeight="1"/>
    <row r="89" customFormat="1" ht="14.25" customHeight="1"/>
    <row r="90" customFormat="1" ht="14.25" customHeight="1"/>
    <row r="91" customFormat="1" ht="14.25" customHeight="1"/>
    <row r="92" customFormat="1" ht="14.25" customHeight="1"/>
    <row r="93" customFormat="1" ht="14.25" customHeight="1"/>
    <row r="94" customFormat="1" ht="14.25" customHeight="1"/>
    <row r="95" customFormat="1" ht="14.25" customHeight="1"/>
    <row r="96" customFormat="1" ht="14.25" customHeight="1"/>
    <row r="97" customFormat="1" ht="14.25" customHeight="1"/>
    <row r="98" customFormat="1" ht="14.25" customHeight="1"/>
    <row r="99" customFormat="1" ht="14.25" customHeight="1"/>
    <row r="100" customFormat="1" ht="14.25" customHeight="1"/>
    <row r="101" customFormat="1" ht="14.25" customHeight="1"/>
    <row r="102" customFormat="1" ht="14.25" customHeight="1"/>
    <row r="103" customFormat="1" ht="14.25" customHeight="1"/>
    <row r="104" customFormat="1" ht="14.25" customHeight="1"/>
    <row r="105" customFormat="1" ht="14.25" customHeight="1"/>
    <row r="106" customFormat="1" ht="14.25" customHeight="1"/>
    <row r="107" customFormat="1" ht="14.25" customHeight="1"/>
    <row r="108" customFormat="1" ht="14.25" customHeight="1"/>
    <row r="109" customFormat="1" ht="14.25" customHeight="1"/>
    <row r="110" customFormat="1" ht="14.25" customHeight="1"/>
    <row r="111" customFormat="1" ht="14.25" customHeight="1"/>
    <row r="112" customFormat="1" ht="14.25" customHeight="1"/>
    <row r="113" customFormat="1" ht="14.25" customHeight="1"/>
    <row r="114" customFormat="1" ht="14.25" customHeight="1"/>
    <row r="115" customFormat="1" ht="14.25" customHeight="1"/>
    <row r="116" customFormat="1" ht="14.25" customHeight="1"/>
    <row r="117" customFormat="1" ht="14.25" customHeight="1"/>
    <row r="118" customFormat="1" ht="14.25" customHeight="1"/>
    <row r="119" customFormat="1" ht="14.25" customHeight="1"/>
    <row r="120" customFormat="1" ht="14.25" customHeight="1"/>
    <row r="121" customFormat="1" ht="14.25" customHeight="1"/>
    <row r="122" customFormat="1" ht="14.25" customHeight="1"/>
    <row r="123" customFormat="1" ht="14.25" customHeight="1"/>
    <row r="124" customFormat="1" ht="14.25" customHeight="1"/>
    <row r="125" customFormat="1" ht="14.25" customHeight="1"/>
    <row r="126" customFormat="1" ht="14.25" customHeight="1"/>
    <row r="127" customFormat="1" ht="14.25" customHeight="1"/>
    <row r="128" customFormat="1" ht="14.25" customHeight="1"/>
    <row r="129" customFormat="1" ht="14.25" customHeight="1"/>
    <row r="130" customFormat="1" ht="14.25" customHeight="1"/>
    <row r="131" customFormat="1" ht="14.25" customHeight="1"/>
    <row r="132" customFormat="1" ht="14.25" customHeight="1"/>
    <row r="133" customFormat="1" ht="14.25" customHeight="1"/>
    <row r="134" customFormat="1" ht="14.25" customHeight="1"/>
    <row r="135" customFormat="1" ht="14.25" customHeight="1"/>
    <row r="136" customFormat="1" ht="14.25" customHeight="1"/>
    <row r="137" customFormat="1" ht="14.25" customHeight="1"/>
    <row r="138" customFormat="1" ht="14.25" customHeight="1"/>
    <row r="139" customFormat="1" ht="14.25" customHeight="1"/>
    <row r="140" customFormat="1" ht="14.25" customHeight="1"/>
    <row r="141" customFormat="1" ht="14.25" customHeight="1"/>
    <row r="142" customFormat="1" ht="14.25" customHeight="1"/>
    <row r="143" customFormat="1" ht="14.25" customHeight="1"/>
    <row r="144" customFormat="1" ht="14.25" customHeight="1"/>
    <row r="145" customFormat="1" ht="14.25" customHeight="1"/>
    <row r="146" customFormat="1" ht="14.25" customHeight="1"/>
    <row r="147" customFormat="1" ht="14.25" customHeight="1"/>
    <row r="148" customFormat="1" ht="14.25" customHeight="1"/>
    <row r="149" customFormat="1" ht="14.25" customHeight="1"/>
    <row r="150" customFormat="1" ht="14.25" customHeight="1"/>
    <row r="151" customFormat="1" ht="14.25" customHeight="1"/>
    <row r="152" customFormat="1" ht="14.25" customHeight="1"/>
    <row r="153" customFormat="1" ht="14.25" customHeight="1"/>
    <row r="154" customFormat="1" ht="14.25" customHeight="1"/>
    <row r="155" customFormat="1" ht="14.25" customHeight="1"/>
    <row r="156" customFormat="1" ht="14.25" customHeight="1"/>
    <row r="157" customFormat="1" ht="14.25" customHeight="1"/>
    <row r="158" customFormat="1" ht="14.25" customHeight="1"/>
    <row r="159" customFormat="1" ht="14.25" customHeight="1"/>
    <row r="160" customFormat="1" ht="14.25" customHeight="1"/>
    <row r="161" customFormat="1" ht="14.25" customHeight="1"/>
    <row r="162" customFormat="1" ht="14.25" customHeight="1"/>
    <row r="163" customFormat="1" ht="14.25" customHeight="1"/>
    <row r="164" customFormat="1" ht="14.25" customHeight="1"/>
    <row r="165" customFormat="1" ht="14.25" customHeight="1"/>
    <row r="166" customFormat="1" ht="14.25" customHeight="1"/>
    <row r="167" customFormat="1" ht="14.25" customHeight="1"/>
    <row r="168" customFormat="1" ht="14.25" customHeight="1"/>
    <row r="169" customFormat="1" ht="14.25" customHeight="1"/>
    <row r="170" customFormat="1" ht="14.25" customHeight="1"/>
    <row r="171" customFormat="1" ht="14.25" customHeight="1"/>
    <row r="172" customFormat="1" ht="14.25" customHeight="1"/>
    <row r="173" customFormat="1" ht="14.25" customHeight="1"/>
    <row r="174" customFormat="1" ht="14.25" customHeight="1"/>
    <row r="175" customFormat="1" ht="14.25" customHeight="1"/>
    <row r="176" customFormat="1" ht="14.25" customHeight="1"/>
    <row r="177" customFormat="1" ht="14.25" customHeight="1"/>
    <row r="178" customFormat="1" ht="14.25" customHeight="1"/>
    <row r="179" customFormat="1" ht="14.25" customHeight="1"/>
    <row r="180" customFormat="1" ht="14.25" customHeight="1"/>
    <row r="181" customFormat="1" ht="14.25" customHeight="1"/>
    <row r="182" customFormat="1" ht="14.25" customHeight="1"/>
    <row r="183" customFormat="1" ht="14.25" customHeight="1"/>
    <row r="184" customFormat="1" ht="14.25" customHeight="1"/>
    <row r="185" customFormat="1" ht="14.25" customHeight="1"/>
    <row r="186" customFormat="1" ht="14.25" customHeight="1"/>
    <row r="187" customFormat="1" ht="14.25" customHeight="1"/>
    <row r="188" customFormat="1" ht="14.25" customHeight="1"/>
    <row r="189" customFormat="1" ht="14.25" customHeight="1"/>
    <row r="190" customFormat="1" ht="14.25" customHeight="1"/>
    <row r="191" customFormat="1" ht="14.25" customHeight="1"/>
    <row r="192" customFormat="1" ht="14.25" customHeight="1"/>
    <row r="193" customFormat="1" ht="14.25" customHeight="1"/>
    <row r="194" customFormat="1" ht="14.25" customHeight="1"/>
    <row r="195" customFormat="1" ht="14.25" customHeight="1"/>
    <row r="196" customFormat="1" ht="14.25" customHeight="1"/>
    <row r="197" customFormat="1" ht="14.25" customHeight="1"/>
    <row r="198" customFormat="1" ht="14.25" customHeight="1"/>
    <row r="199" customFormat="1" ht="14.25" customHeight="1"/>
    <row r="200" customFormat="1" ht="14.25" customHeight="1"/>
    <row r="201" customFormat="1" ht="14.25" customHeight="1"/>
    <row r="202" customFormat="1" ht="14.25" customHeight="1"/>
    <row r="203" customFormat="1" ht="14.25" customHeight="1"/>
    <row r="204" customFormat="1" ht="14.25" customHeight="1"/>
    <row r="205" customFormat="1" ht="14.25" customHeight="1"/>
    <row r="206" customFormat="1" ht="14.25" customHeight="1"/>
    <row r="207" customFormat="1" ht="14.25" customHeight="1"/>
    <row r="208" customFormat="1" ht="14.25" customHeight="1"/>
    <row r="209" customFormat="1" ht="14.25" customHeight="1"/>
    <row r="210" customFormat="1" ht="14.25" customHeight="1"/>
    <row r="211" customFormat="1" ht="14.25" customHeight="1"/>
    <row r="212" customFormat="1" ht="14.25" customHeight="1"/>
    <row r="213" customFormat="1" ht="14.25" customHeight="1"/>
    <row r="214" customFormat="1" ht="14.25" customHeight="1"/>
    <row r="215" customFormat="1" ht="14.25" customHeight="1"/>
    <row r="216" customFormat="1" ht="14.25" customHeight="1"/>
    <row r="217" customFormat="1" ht="14.25" customHeight="1"/>
    <row r="218" customFormat="1" ht="14.25" customHeight="1"/>
    <row r="219" customFormat="1" ht="14.25" customHeight="1"/>
    <row r="220" customFormat="1" ht="14.25" customHeight="1"/>
    <row r="221" customFormat="1" ht="14.25" customHeight="1"/>
    <row r="222" customFormat="1" ht="14.25" customHeight="1"/>
    <row r="223" customFormat="1" ht="14.25" customHeight="1"/>
    <row r="224" customFormat="1" ht="14.25" customHeight="1"/>
    <row r="225" customFormat="1" ht="14.25" customHeight="1"/>
    <row r="226" customFormat="1" ht="14.25" customHeight="1"/>
    <row r="227" customFormat="1" ht="14.25" customHeight="1"/>
    <row r="228" customFormat="1" ht="14.25" customHeight="1"/>
    <row r="229" customFormat="1" ht="14.25" customHeight="1"/>
    <row r="230" customFormat="1" ht="14.25" customHeight="1"/>
    <row r="231" customFormat="1" ht="14.25" customHeight="1"/>
    <row r="232" customFormat="1" ht="14.25" customHeight="1"/>
    <row r="233" customFormat="1" ht="14.25" customHeight="1"/>
    <row r="234" customFormat="1" ht="14.25" customHeight="1"/>
    <row r="235" customFormat="1" ht="14.25" customHeight="1"/>
    <row r="236" customFormat="1" ht="14.25" customHeight="1"/>
    <row r="237" customFormat="1" ht="14.25" customHeight="1"/>
    <row r="238" customFormat="1" ht="14.25" customHeight="1"/>
    <row r="239" customFormat="1" ht="14.25" customHeight="1"/>
    <row r="240" customFormat="1" ht="14.25" customHeight="1"/>
    <row r="241" customFormat="1" ht="14.25" customHeight="1"/>
    <row r="242" customFormat="1" ht="14.25" customHeight="1"/>
    <row r="243" customFormat="1" ht="14.25" customHeight="1"/>
    <row r="244" customFormat="1" ht="14.25" customHeight="1"/>
    <row r="245" customFormat="1" ht="14.25" customHeight="1"/>
    <row r="246" customFormat="1" ht="14.25" customHeight="1"/>
    <row r="247" customFormat="1" ht="14.25" customHeight="1"/>
    <row r="248" customFormat="1" ht="14.25" customHeight="1"/>
    <row r="249" customFormat="1" ht="14.25" customHeight="1"/>
    <row r="250" customFormat="1" ht="14.25" customHeight="1"/>
    <row r="251" customFormat="1" ht="14.25" customHeight="1"/>
    <row r="252" customFormat="1" ht="14.25" customHeight="1"/>
    <row r="253" customFormat="1" ht="14.25" customHeight="1"/>
    <row r="254" customFormat="1" ht="14.25" customHeight="1"/>
    <row r="255" customFormat="1" ht="14.25" customHeight="1"/>
    <row r="256" customFormat="1" ht="14.25" customHeight="1"/>
    <row r="257" customFormat="1" ht="14.25" customHeight="1"/>
    <row r="258" customFormat="1" ht="14.25" customHeight="1"/>
    <row r="259" customFormat="1" ht="14.25" customHeight="1"/>
    <row r="260" customFormat="1" ht="14.25" customHeight="1"/>
    <row r="261" customFormat="1" ht="14.25" customHeight="1"/>
    <row r="262" customFormat="1" ht="14.25" customHeight="1"/>
    <row r="263" customFormat="1" ht="14.25" customHeight="1"/>
    <row r="264" customFormat="1" ht="14.25" customHeight="1"/>
    <row r="265" customFormat="1" ht="14.25" customHeight="1"/>
    <row r="266" customFormat="1" ht="14.25" customHeight="1"/>
    <row r="267" customFormat="1" ht="14.25" customHeight="1"/>
    <row r="268" customFormat="1" ht="14.25" customHeight="1"/>
    <row r="269" customFormat="1" ht="14.25" customHeight="1"/>
    <row r="270" customFormat="1" ht="14.25" customHeight="1"/>
    <row r="271" customFormat="1" ht="14.25" customHeight="1"/>
    <row r="272" customFormat="1" ht="14.25" customHeight="1"/>
    <row r="273" customFormat="1" ht="14.25" customHeight="1"/>
    <row r="274" customFormat="1" ht="14.25" customHeight="1"/>
    <row r="275" customFormat="1" ht="14.25" customHeight="1"/>
    <row r="276" customFormat="1" ht="14.25" customHeight="1"/>
    <row r="277" customFormat="1" ht="14.25" customHeight="1"/>
    <row r="278" customFormat="1" ht="14.25" customHeight="1"/>
    <row r="279" customFormat="1" ht="14.25" customHeight="1"/>
    <row r="280" customFormat="1" ht="14.25" customHeight="1"/>
    <row r="281" customFormat="1" ht="14.25" customHeight="1"/>
    <row r="282" customFormat="1" ht="14.25" customHeight="1"/>
    <row r="283" customFormat="1" ht="14.25" customHeight="1"/>
    <row r="284" customFormat="1" ht="14.25" customHeight="1"/>
    <row r="285" customFormat="1" ht="14.25" customHeight="1"/>
    <row r="286" customFormat="1" ht="14.25" customHeight="1"/>
    <row r="287" customFormat="1" ht="14.25" customHeight="1"/>
    <row r="288" customFormat="1" ht="14.25" customHeight="1"/>
    <row r="289" customFormat="1" ht="14.25" customHeight="1"/>
    <row r="290" customFormat="1" ht="14.25" customHeight="1"/>
    <row r="291" customFormat="1" ht="14.25" customHeight="1"/>
    <row r="292" customFormat="1" ht="14.25" customHeight="1"/>
    <row r="293" customFormat="1" ht="14.25" customHeight="1"/>
    <row r="294" customFormat="1" ht="14.25" customHeight="1"/>
    <row r="295" customFormat="1" ht="14.25" customHeight="1"/>
    <row r="296" customFormat="1" ht="14.25" customHeight="1"/>
    <row r="297" customFormat="1" ht="14.25" customHeight="1"/>
    <row r="298" customFormat="1" ht="14.25" customHeight="1"/>
    <row r="299" customFormat="1" ht="14.25" customHeight="1"/>
    <row r="300" customFormat="1" ht="14.25" customHeight="1"/>
    <row r="301" customFormat="1" ht="14.25" customHeight="1"/>
    <row r="302" customFormat="1" ht="14.25" customHeight="1"/>
    <row r="303" customFormat="1" ht="14.25" customHeight="1"/>
    <row r="304" customFormat="1" ht="14.25" customHeight="1"/>
    <row r="305" customFormat="1" ht="14.25" customHeight="1"/>
    <row r="306" customFormat="1" ht="14.25" customHeight="1"/>
    <row r="307" customFormat="1" ht="14.25" customHeight="1"/>
    <row r="308" customFormat="1" ht="14.25" customHeight="1"/>
    <row r="309" customFormat="1" ht="14.25" customHeight="1"/>
    <row r="310" customFormat="1" ht="14.25" customHeight="1"/>
    <row r="311" customFormat="1" ht="14.25" customHeight="1"/>
    <row r="312" customFormat="1" ht="14.25" customHeight="1"/>
    <row r="313" customFormat="1" ht="14.25" customHeight="1"/>
    <row r="314" customFormat="1" ht="14.25" customHeight="1"/>
    <row r="315" customFormat="1" ht="14.25" customHeight="1"/>
    <row r="316" customFormat="1" ht="14.25" customHeight="1"/>
    <row r="317" customFormat="1" ht="14.25" customHeight="1"/>
    <row r="318" customFormat="1" ht="14.25" customHeight="1"/>
    <row r="319" customFormat="1" ht="14.25" customHeight="1"/>
    <row r="320" customFormat="1" ht="14.25" customHeight="1"/>
    <row r="321" customFormat="1" ht="14.25" customHeight="1"/>
    <row r="322" customFormat="1" ht="14.25" customHeight="1"/>
    <row r="323" customFormat="1" ht="14.25" customHeight="1"/>
    <row r="324" customFormat="1" ht="14.25" customHeight="1"/>
    <row r="325" customFormat="1" ht="14.25" customHeight="1"/>
    <row r="326" customFormat="1" ht="14.25" customHeight="1"/>
    <row r="327" customFormat="1" ht="14.25" customHeight="1"/>
    <row r="328" customFormat="1" ht="14.25" customHeight="1"/>
    <row r="329" customFormat="1" ht="14.25" customHeight="1"/>
    <row r="330" customFormat="1" ht="14.25" customHeight="1"/>
    <row r="331" customFormat="1" ht="14.25" customHeight="1"/>
    <row r="332" customFormat="1" ht="14.25" customHeight="1"/>
    <row r="333" customFormat="1" ht="14.25" customHeight="1"/>
    <row r="334" customFormat="1" ht="14.25" customHeight="1"/>
    <row r="335" customFormat="1" ht="14.25" customHeight="1"/>
    <row r="336" customFormat="1" ht="14.25" customHeight="1"/>
    <row r="337" customFormat="1" ht="14.25" customHeight="1"/>
    <row r="338" customFormat="1" ht="14.25" customHeight="1"/>
    <row r="339" customFormat="1" ht="14.25" customHeight="1"/>
    <row r="340" customFormat="1" ht="14.25" customHeight="1"/>
    <row r="341" customFormat="1" ht="14.25" customHeight="1"/>
    <row r="342" customFormat="1" ht="14.25" customHeight="1"/>
    <row r="343" customFormat="1" ht="14.25" customHeight="1"/>
    <row r="344" customFormat="1" ht="14.25" customHeight="1"/>
    <row r="345" customFormat="1" ht="14.25" customHeight="1"/>
    <row r="346" customFormat="1" ht="14.25" customHeight="1"/>
    <row r="347" customFormat="1" ht="14.25" customHeight="1"/>
    <row r="348" customFormat="1" ht="14.25" customHeight="1"/>
    <row r="349" customFormat="1" ht="14.25" customHeight="1"/>
    <row r="350" customFormat="1" ht="14.25" customHeight="1"/>
    <row r="351" customFormat="1" ht="14.25" customHeight="1"/>
    <row r="352" customFormat="1" ht="14.25" customHeight="1"/>
    <row r="353" customFormat="1" ht="14.25" customHeight="1"/>
    <row r="354" customFormat="1" ht="14.25" customHeight="1"/>
    <row r="355" customFormat="1" ht="14.25" customHeight="1"/>
    <row r="356" customFormat="1" ht="14.25" customHeight="1"/>
    <row r="357" customFormat="1" ht="14.25" customHeight="1"/>
    <row r="358" customFormat="1" ht="14.25" customHeight="1"/>
    <row r="359" customFormat="1" ht="14.25" customHeight="1"/>
    <row r="360" customFormat="1" ht="14.25" customHeight="1"/>
    <row r="361" customFormat="1" ht="14.25" customHeight="1"/>
    <row r="362" customFormat="1" ht="14.25" customHeight="1"/>
    <row r="363" customFormat="1" ht="14.25" customHeight="1"/>
    <row r="364" customFormat="1" ht="14.25" customHeight="1"/>
    <row r="365" customFormat="1" ht="14.25" customHeight="1"/>
    <row r="366" customFormat="1" ht="14.25" customHeight="1"/>
    <row r="367" customFormat="1" ht="14.25" customHeight="1"/>
    <row r="368" customFormat="1" ht="14.25" customHeight="1"/>
    <row r="369" customFormat="1" ht="14.25" customHeight="1"/>
    <row r="370" customFormat="1" ht="14.25" customHeight="1"/>
    <row r="371" customFormat="1" ht="14.25" customHeight="1"/>
    <row r="372" customFormat="1" ht="14.25" customHeight="1"/>
    <row r="373" customFormat="1" ht="14.25" customHeight="1"/>
    <row r="374" customFormat="1" ht="14.25" customHeight="1"/>
    <row r="375" customFormat="1" ht="14.25" customHeight="1"/>
    <row r="376" customFormat="1" ht="14.25" customHeight="1"/>
    <row r="377" customFormat="1" ht="14.25" customHeight="1"/>
    <row r="378" customFormat="1" ht="14.25" customHeight="1"/>
    <row r="379" customFormat="1" ht="14.25" customHeight="1"/>
    <row r="380" customFormat="1" ht="14.25" customHeight="1"/>
    <row r="381" customFormat="1" ht="14.25" customHeight="1"/>
    <row r="382" customFormat="1" ht="14.25" customHeight="1"/>
    <row r="383" customFormat="1" ht="14.25" customHeight="1"/>
    <row r="384" customFormat="1" ht="14.25" customHeight="1"/>
    <row r="385" customFormat="1" ht="14.25" customHeight="1"/>
    <row r="386" customFormat="1" ht="14.25" customHeight="1"/>
    <row r="387" customFormat="1" ht="14.25" customHeight="1"/>
    <row r="388" customFormat="1" ht="14.25" customHeight="1"/>
    <row r="389" customFormat="1" ht="14.25" customHeight="1"/>
    <row r="390" customFormat="1" ht="14.25" customHeight="1"/>
    <row r="391" customFormat="1" ht="14.25" customHeight="1"/>
    <row r="392" customFormat="1" ht="14.25" customHeight="1"/>
    <row r="393" customFormat="1" ht="14.25" customHeight="1"/>
    <row r="394" customFormat="1" ht="14.25" customHeight="1"/>
    <row r="395" customFormat="1" ht="14.25" customHeight="1"/>
    <row r="396" customFormat="1" ht="14.25" customHeight="1"/>
    <row r="397" customFormat="1" ht="14.25" customHeight="1"/>
    <row r="398" customFormat="1" ht="14.25" customHeight="1"/>
    <row r="399" customFormat="1" ht="14.25" customHeight="1"/>
    <row r="400" customFormat="1" ht="14.25" customHeight="1"/>
    <row r="401" customFormat="1" ht="14.25" customHeight="1"/>
    <row r="402" customFormat="1" ht="14.25" customHeight="1"/>
    <row r="403" customFormat="1" ht="14.25" customHeight="1"/>
    <row r="404" customFormat="1" ht="14.25" customHeight="1"/>
    <row r="405" customFormat="1" ht="14.25" customHeight="1"/>
    <row r="406" customFormat="1" ht="14.25" customHeight="1"/>
    <row r="407" customFormat="1" ht="14.25" customHeight="1"/>
    <row r="408" customFormat="1" ht="14.25" customHeight="1"/>
    <row r="409" customFormat="1" ht="14.25" customHeight="1"/>
    <row r="410" customFormat="1" ht="14.25" customHeight="1"/>
    <row r="411" customFormat="1" ht="14.25" customHeight="1"/>
    <row r="412" customFormat="1" ht="14.25" customHeight="1"/>
    <row r="413" customFormat="1" ht="14.25" customHeight="1"/>
    <row r="414" customFormat="1" ht="14.25" customHeight="1"/>
    <row r="415" customFormat="1" ht="14.25" customHeight="1"/>
    <row r="416" customFormat="1" ht="14.25" customHeight="1"/>
    <row r="417" customFormat="1" ht="14.25" customHeight="1"/>
    <row r="418" customFormat="1" ht="14.25" customHeight="1"/>
    <row r="419" customFormat="1" ht="14.25" customHeight="1"/>
    <row r="420" customFormat="1" ht="14.25" customHeight="1"/>
    <row r="421" customFormat="1" ht="14.25" customHeight="1"/>
    <row r="422" customFormat="1" ht="14.25" customHeight="1"/>
    <row r="423" customFormat="1" ht="14.25" customHeight="1"/>
    <row r="424" customFormat="1" ht="14.25" customHeight="1"/>
    <row r="425" customFormat="1" ht="14.25" customHeight="1"/>
    <row r="426" customFormat="1" ht="14.25" customHeight="1"/>
    <row r="427" customFormat="1" ht="14.25" customHeight="1"/>
    <row r="428" customFormat="1" ht="14.25" customHeight="1"/>
    <row r="429" customFormat="1" ht="14.25" customHeight="1"/>
    <row r="430" customFormat="1" ht="14.25" customHeight="1"/>
    <row r="431" customFormat="1" ht="14.25" customHeight="1"/>
    <row r="432" customFormat="1" ht="14.25" customHeight="1"/>
    <row r="433" customFormat="1" ht="14.25" customHeight="1"/>
    <row r="434" customFormat="1" ht="14.25" customHeight="1"/>
    <row r="435" customFormat="1" ht="14.25" customHeight="1"/>
    <row r="436" customFormat="1" ht="14.25" customHeight="1"/>
    <row r="437" customFormat="1" ht="14.25" customHeight="1"/>
    <row r="438" customFormat="1" ht="14.25" customHeight="1"/>
    <row r="439" customFormat="1" ht="14.25" customHeight="1"/>
    <row r="440" customFormat="1" ht="14.25" customHeight="1"/>
    <row r="441" customFormat="1" ht="14.25" customHeight="1"/>
    <row r="442" customFormat="1" ht="14.25" customHeight="1"/>
    <row r="443" customFormat="1" ht="14.25" customHeight="1"/>
    <row r="444" customFormat="1" ht="14.25" customHeight="1"/>
    <row r="445" customFormat="1" ht="14.25" customHeight="1"/>
    <row r="446" customFormat="1" ht="14.25" customHeight="1"/>
    <row r="447" customFormat="1" ht="14.25" customHeight="1"/>
    <row r="448" customFormat="1" ht="14.25" customHeight="1"/>
    <row r="449" customFormat="1" ht="14.25" customHeight="1"/>
    <row r="450" customFormat="1" ht="14.25" customHeight="1"/>
    <row r="451" customFormat="1" ht="14.25" customHeight="1"/>
    <row r="452" customFormat="1" ht="14.25" customHeight="1"/>
    <row r="453" customFormat="1" ht="14.25" customHeight="1"/>
    <row r="454" customFormat="1" ht="14.25" customHeight="1"/>
    <row r="455" customFormat="1" ht="14.25" customHeight="1"/>
    <row r="456" customFormat="1" ht="14.25" customHeight="1"/>
    <row r="457" customFormat="1" ht="14.25" customHeight="1"/>
    <row r="458" customFormat="1" ht="14.25" customHeight="1"/>
    <row r="459" customFormat="1" ht="14.25" customHeight="1"/>
    <row r="460" customFormat="1" ht="14.25" customHeight="1"/>
    <row r="461" customFormat="1" ht="14.25" customHeight="1"/>
    <row r="462" customFormat="1" ht="14.25" customHeight="1"/>
    <row r="463" customFormat="1" ht="14.25" customHeight="1"/>
    <row r="464" customFormat="1" ht="14.25" customHeight="1"/>
    <row r="465" customFormat="1" ht="14.25" customHeight="1"/>
    <row r="466" customFormat="1" ht="14.25" customHeight="1"/>
    <row r="467" customFormat="1" ht="14.25" customHeight="1"/>
    <row r="468" customFormat="1" ht="14.25" customHeight="1"/>
    <row r="469" customFormat="1" ht="14.25" customHeight="1"/>
    <row r="470" customFormat="1" ht="14.25" customHeight="1"/>
    <row r="471" customFormat="1" ht="14.25" customHeight="1"/>
    <row r="472" customFormat="1" ht="14.25" customHeight="1"/>
    <row r="473" customFormat="1" ht="14.25" customHeight="1"/>
    <row r="474" customFormat="1" ht="14.25" customHeight="1"/>
    <row r="475" customFormat="1" ht="14.25" customHeight="1"/>
    <row r="476" customFormat="1" ht="14.25" customHeight="1"/>
    <row r="477" customFormat="1" ht="14.25" customHeight="1"/>
    <row r="478" customFormat="1" ht="14.25" customHeight="1"/>
    <row r="479" customFormat="1" ht="14.25" customHeight="1"/>
    <row r="480" customFormat="1" ht="14.25" customHeight="1"/>
    <row r="481" customFormat="1" ht="14.25" customHeight="1"/>
    <row r="482" customFormat="1" ht="14.25" customHeight="1"/>
    <row r="483" customFormat="1" ht="14.25" customHeight="1"/>
    <row r="484" customFormat="1" ht="14.25" customHeight="1"/>
    <row r="485" customFormat="1" ht="14.25" customHeight="1"/>
    <row r="486" customFormat="1" ht="14.25" customHeight="1"/>
    <row r="487" customFormat="1" ht="14.25" customHeight="1"/>
    <row r="488" customFormat="1" ht="14.25" customHeight="1"/>
    <row r="489" customFormat="1" ht="14.25" customHeight="1"/>
    <row r="490" customFormat="1" ht="14.25" customHeight="1"/>
    <row r="491" customFormat="1" ht="14.25" customHeight="1"/>
    <row r="492" customFormat="1" ht="14.25" customHeight="1"/>
    <row r="493" customFormat="1" ht="14.25" customHeight="1"/>
    <row r="494" customFormat="1" ht="14.25" customHeight="1"/>
    <row r="495" customFormat="1" ht="14.25" customHeight="1"/>
    <row r="496" customFormat="1" ht="14.25" customHeight="1"/>
    <row r="497" customFormat="1" ht="14.25" customHeight="1"/>
    <row r="498" customFormat="1" ht="14.25" customHeight="1"/>
    <row r="499" customFormat="1" ht="14.25" customHeight="1"/>
    <row r="500" customFormat="1" ht="14.25" customHeight="1"/>
    <row r="501" customFormat="1" ht="14.25" customHeight="1"/>
    <row r="502" customFormat="1" ht="14.25" customHeight="1"/>
    <row r="503" customFormat="1" ht="14.25" customHeight="1"/>
    <row r="504" customFormat="1" ht="14.25" customHeight="1"/>
    <row r="505" customFormat="1" ht="14.25" customHeight="1"/>
    <row r="506" customFormat="1" ht="14.25" customHeight="1"/>
    <row r="507" customFormat="1" ht="14.25" customHeight="1"/>
    <row r="508" customFormat="1" ht="14.25" customHeight="1"/>
    <row r="509" customFormat="1" ht="14.25" customHeight="1"/>
    <row r="510" customFormat="1" ht="14.25" customHeight="1"/>
    <row r="511" customFormat="1" ht="14.25" customHeight="1"/>
    <row r="512" customFormat="1" ht="14.25" customHeight="1"/>
    <row r="513" customFormat="1" ht="14.25" customHeight="1"/>
    <row r="514" customFormat="1" ht="14.25" customHeight="1"/>
    <row r="515" customFormat="1" ht="14.25" customHeight="1"/>
    <row r="516" customFormat="1" ht="14.25" customHeight="1"/>
    <row r="517" customFormat="1" ht="14.25" customHeight="1"/>
    <row r="518" customFormat="1" ht="14.25" customHeight="1"/>
    <row r="519" customFormat="1" ht="14.25" customHeight="1"/>
    <row r="520" customFormat="1" ht="14.25" customHeight="1"/>
    <row r="521" customFormat="1" ht="14.25" customHeight="1"/>
    <row r="522" customFormat="1" ht="14.25" customHeight="1"/>
    <row r="523" customFormat="1" ht="14.25" customHeight="1"/>
    <row r="524" customFormat="1" ht="14.25" customHeight="1"/>
    <row r="525" customFormat="1" ht="14.25" customHeight="1"/>
    <row r="526" customFormat="1" ht="14.25" customHeight="1"/>
    <row r="527" customFormat="1" ht="14.25" customHeight="1"/>
    <row r="528" customFormat="1" ht="14.25" customHeight="1"/>
    <row r="529" customFormat="1" ht="14.25" customHeight="1"/>
    <row r="530" customFormat="1" ht="14.25" customHeight="1"/>
    <row r="531" customFormat="1" ht="14.25" customHeight="1"/>
    <row r="532" customFormat="1" ht="14.25" customHeight="1"/>
    <row r="533" customFormat="1" ht="14.25" customHeight="1"/>
    <row r="534" customFormat="1" ht="14.25" customHeight="1"/>
    <row r="535" customFormat="1" ht="14.25" customHeight="1"/>
    <row r="536" customFormat="1" ht="14.25" customHeight="1"/>
    <row r="537" customFormat="1" ht="14.25" customHeight="1"/>
    <row r="538" customFormat="1" ht="14.25" customHeight="1"/>
    <row r="539" customFormat="1" ht="14.25" customHeight="1"/>
    <row r="540" customFormat="1" ht="14.25" customHeight="1"/>
    <row r="541" customFormat="1" ht="14.25" customHeight="1"/>
    <row r="542" customFormat="1" ht="14.25" customHeight="1"/>
    <row r="543" customFormat="1" ht="14.25" customHeight="1"/>
    <row r="544" customFormat="1" ht="14.25" customHeight="1"/>
    <row r="545" customFormat="1" ht="14.25" customHeight="1"/>
    <row r="546" customFormat="1" ht="14.25" customHeight="1"/>
    <row r="547" customFormat="1" ht="14.25" customHeight="1"/>
    <row r="548" customFormat="1" ht="14.25" customHeight="1"/>
    <row r="549" customFormat="1" ht="14.25" customHeight="1"/>
    <row r="550" customFormat="1" ht="14.25" customHeight="1"/>
    <row r="551" customFormat="1" ht="14.25" customHeight="1"/>
    <row r="552" customFormat="1" ht="14.25" customHeight="1"/>
    <row r="553" customFormat="1" ht="14.25" customHeight="1"/>
    <row r="554" customFormat="1" ht="14.25" customHeight="1"/>
    <row r="555" customFormat="1" ht="14.25" customHeight="1"/>
    <row r="556" customFormat="1" ht="14.25" customHeight="1"/>
    <row r="557" customFormat="1" ht="14.25" customHeight="1"/>
    <row r="558" customFormat="1" ht="14.25" customHeight="1"/>
    <row r="559" customFormat="1" ht="14.25" customHeight="1"/>
    <row r="560" customFormat="1" ht="14.25" customHeight="1"/>
    <row r="561" customFormat="1" ht="14.25" customHeight="1"/>
    <row r="562" customFormat="1" ht="14.25" customHeight="1"/>
    <row r="563" customFormat="1" ht="14.25" customHeight="1"/>
    <row r="564" customFormat="1" ht="14.25" customHeight="1"/>
    <row r="565" customFormat="1" ht="14.25" customHeight="1"/>
    <row r="566" customFormat="1" ht="14.25" customHeight="1"/>
    <row r="567" customFormat="1" ht="14.25" customHeight="1"/>
    <row r="568" customFormat="1" ht="14.25" customHeight="1"/>
    <row r="569" customFormat="1" ht="14.25" customHeight="1"/>
    <row r="570" customFormat="1" ht="14.25" customHeight="1"/>
    <row r="571" customFormat="1" ht="14.25" customHeight="1"/>
    <row r="572" customFormat="1" ht="14.25" customHeight="1"/>
    <row r="573" customFormat="1" ht="14.25" customHeight="1"/>
    <row r="574" customFormat="1" ht="14.25" customHeight="1"/>
    <row r="575" customFormat="1" ht="14.25" customHeight="1"/>
    <row r="576" customFormat="1" ht="14.25" customHeight="1"/>
    <row r="577" customFormat="1" ht="14.25" customHeight="1"/>
    <row r="578" customFormat="1" ht="14.25" customHeight="1"/>
    <row r="579" customFormat="1" ht="14.25" customHeight="1"/>
    <row r="580" customFormat="1" ht="14.25" customHeight="1"/>
    <row r="581" customFormat="1" ht="14.25" customHeight="1"/>
    <row r="582" customFormat="1" ht="14.25" customHeight="1"/>
    <row r="583" customFormat="1" ht="14.25" customHeight="1"/>
    <row r="584" customFormat="1" ht="14.25" customHeight="1"/>
    <row r="585" customFormat="1" ht="14.25" customHeight="1"/>
    <row r="586" customFormat="1" ht="14.25" customHeight="1"/>
    <row r="587" customFormat="1" ht="14.25" customHeight="1"/>
    <row r="588" customFormat="1" ht="14.25" customHeight="1"/>
    <row r="589" customFormat="1" ht="14.25" customHeight="1"/>
    <row r="590" customFormat="1" ht="14.25" customHeight="1"/>
    <row r="591" customFormat="1" ht="14.25" customHeight="1"/>
    <row r="592" customFormat="1" ht="14.25" customHeight="1"/>
    <row r="593" customFormat="1" ht="14.25" customHeight="1"/>
    <row r="594" customFormat="1" ht="14.25" customHeight="1"/>
    <row r="595" customFormat="1" ht="14.25" customHeight="1"/>
    <row r="596" customFormat="1" ht="14.25" customHeight="1"/>
    <row r="597" customFormat="1" ht="14.25" customHeight="1"/>
    <row r="598" customFormat="1" ht="14.25" customHeight="1"/>
    <row r="599" customFormat="1" ht="14.25" customHeight="1"/>
    <row r="600" customFormat="1" ht="14.25" customHeight="1"/>
    <row r="601" customFormat="1" ht="14.25" customHeight="1"/>
    <row r="602" customFormat="1" ht="14.25" customHeight="1"/>
    <row r="603" customFormat="1" ht="14.25" customHeight="1"/>
    <row r="604" customFormat="1" ht="14.25" customHeight="1"/>
    <row r="605" customFormat="1" ht="14.25" customHeight="1"/>
    <row r="606" customFormat="1" ht="14.25" customHeight="1"/>
    <row r="607" customFormat="1" ht="14.25" customHeight="1"/>
    <row r="608" customFormat="1" ht="14.25" customHeight="1"/>
    <row r="609" customFormat="1" ht="14.25" customHeight="1"/>
    <row r="610" customFormat="1" ht="14.25" customHeight="1"/>
    <row r="611" customFormat="1" ht="14.25" customHeight="1"/>
    <row r="612" customFormat="1" ht="14.25" customHeight="1"/>
    <row r="613" customFormat="1" ht="14.25" customHeight="1"/>
    <row r="614" customFormat="1" ht="14.25" customHeight="1"/>
    <row r="615" customFormat="1" ht="14.25" customHeight="1"/>
    <row r="616" customFormat="1" ht="14.25" customHeight="1"/>
    <row r="617" customFormat="1" ht="14.25" customHeight="1"/>
    <row r="618" customFormat="1" ht="14.25" customHeight="1"/>
    <row r="619" customFormat="1" ht="14.25" customHeight="1"/>
    <row r="620" customFormat="1" ht="14.25" customHeight="1"/>
    <row r="621" customFormat="1" ht="14.25" customHeight="1"/>
    <row r="622" customFormat="1" ht="14.25" customHeight="1"/>
    <row r="623" customFormat="1" ht="14.25" customHeight="1"/>
    <row r="624" customFormat="1" ht="14.25" customHeight="1"/>
    <row r="625" customFormat="1" ht="14.25" customHeight="1"/>
    <row r="626" customFormat="1" ht="14.25" customHeight="1"/>
    <row r="627" customFormat="1" ht="14.25" customHeight="1"/>
    <row r="628" customFormat="1" ht="14.25" customHeight="1"/>
    <row r="629" customFormat="1" ht="14.25" customHeight="1"/>
    <row r="630" customFormat="1" ht="14.25" customHeight="1"/>
    <row r="631" customFormat="1" ht="14.25" customHeight="1"/>
    <row r="632" customFormat="1" ht="14.25" customHeight="1"/>
    <row r="633" customFormat="1" ht="14.25" customHeight="1"/>
    <row r="634" customFormat="1" ht="14.25" customHeight="1"/>
    <row r="635" customFormat="1" ht="14.25" customHeight="1"/>
    <row r="636" customFormat="1" ht="14.25" customHeight="1"/>
    <row r="637" customFormat="1" ht="14.25" customHeight="1"/>
    <row r="638" customFormat="1" ht="14.25" customHeight="1"/>
    <row r="639" customFormat="1" ht="14.25" customHeight="1"/>
    <row r="640" customFormat="1" ht="14.25" customHeight="1"/>
    <row r="641" customFormat="1" ht="14.25" customHeight="1"/>
    <row r="642" customFormat="1" ht="14.25" customHeight="1"/>
    <row r="643" customFormat="1" ht="14.25" customHeight="1"/>
    <row r="644" customFormat="1" ht="14.25" customHeight="1"/>
    <row r="645" customFormat="1" ht="14.25" customHeight="1"/>
    <row r="646" customFormat="1" ht="14.25" customHeight="1"/>
    <row r="647" customFormat="1" ht="14.25" customHeight="1"/>
    <row r="648" customFormat="1" ht="14.25" customHeight="1"/>
    <row r="649" customFormat="1" ht="14.25" customHeight="1"/>
    <row r="650" customFormat="1" ht="14.25" customHeight="1"/>
    <row r="651" customFormat="1" ht="14.25" customHeight="1"/>
    <row r="652" customFormat="1" ht="14.25" customHeight="1"/>
    <row r="653" customFormat="1" ht="14.25" customHeight="1"/>
    <row r="654" customFormat="1" ht="14.25" customHeight="1"/>
    <row r="655" customFormat="1" ht="14.25" customHeight="1"/>
    <row r="656" customFormat="1" ht="14.25" customHeight="1"/>
    <row r="657" customFormat="1" ht="14.25" customHeight="1"/>
    <row r="658" customFormat="1" ht="14.25" customHeight="1"/>
    <row r="659" customFormat="1" ht="14.25" customHeight="1"/>
    <row r="660" customFormat="1" ht="14.25" customHeight="1"/>
    <row r="661" customFormat="1" ht="14.25" customHeight="1"/>
    <row r="662" customFormat="1" ht="14.25" customHeight="1"/>
    <row r="663" customFormat="1" ht="14.25" customHeight="1"/>
    <row r="664" customFormat="1" ht="14.25" customHeight="1"/>
    <row r="665" customFormat="1" ht="14.25" customHeight="1"/>
    <row r="666" customFormat="1" ht="14.25" customHeight="1"/>
    <row r="667" customFormat="1" ht="14.25" customHeight="1"/>
    <row r="668" customFormat="1" ht="14.25" customHeight="1"/>
    <row r="669" customFormat="1" ht="14.25" customHeight="1"/>
    <row r="670" customFormat="1" ht="14.25" customHeight="1"/>
    <row r="671" customFormat="1" ht="14.25" customHeight="1"/>
    <row r="672" customFormat="1" ht="14.25" customHeight="1"/>
    <row r="673" customFormat="1" ht="14.25" customHeight="1"/>
    <row r="674" customFormat="1" ht="14.25" customHeight="1"/>
    <row r="675" customFormat="1" ht="14.25" customHeight="1"/>
    <row r="676" customFormat="1" ht="14.25" customHeight="1"/>
    <row r="677" customFormat="1" ht="14.25" customHeight="1"/>
    <row r="678" customFormat="1" ht="14.25" customHeight="1"/>
    <row r="679" customFormat="1" ht="14.25" customHeight="1"/>
    <row r="680" customFormat="1" ht="14.25" customHeight="1"/>
    <row r="681" customFormat="1" ht="14.25" customHeight="1"/>
    <row r="682" customFormat="1" ht="14.25" customHeight="1"/>
    <row r="683" customFormat="1" ht="14.25" customHeight="1"/>
    <row r="684" customFormat="1" ht="14.25" customHeight="1"/>
    <row r="685" customFormat="1" ht="14.25" customHeight="1"/>
    <row r="686" customFormat="1" ht="14.25" customHeight="1"/>
    <row r="687" customFormat="1" ht="14.25" customHeight="1"/>
    <row r="688" customFormat="1" ht="14.25" customHeight="1"/>
    <row r="689" customFormat="1" ht="14.25" customHeight="1"/>
    <row r="690" customFormat="1" ht="14.25" customHeight="1"/>
    <row r="691" customFormat="1" ht="14.25" customHeight="1"/>
    <row r="692" customFormat="1" ht="14.25" customHeight="1"/>
    <row r="693" customFormat="1" ht="14.25" customHeight="1"/>
    <row r="694" customFormat="1" ht="14.25" customHeight="1"/>
    <row r="695" customFormat="1" ht="14.25" customHeight="1"/>
    <row r="696" customFormat="1" ht="14.25" customHeight="1"/>
    <row r="697" customFormat="1" ht="14.25" customHeight="1"/>
    <row r="698" customFormat="1" ht="14.25" customHeight="1"/>
    <row r="699" customFormat="1" ht="14.25" customHeight="1"/>
    <row r="700" customFormat="1" ht="14.25" customHeight="1"/>
    <row r="701" customFormat="1" ht="14.25" customHeight="1"/>
    <row r="702" customFormat="1" ht="14.25" customHeight="1"/>
    <row r="703" customFormat="1" ht="14.25" customHeight="1"/>
    <row r="704" customFormat="1" ht="14.25" customHeight="1"/>
    <row r="705" customFormat="1" ht="14.25" customHeight="1"/>
    <row r="706" customFormat="1" ht="14.25" customHeight="1"/>
    <row r="707" customFormat="1" ht="14.25" customHeight="1"/>
    <row r="708" customFormat="1" ht="14.25" customHeight="1"/>
    <row r="709" customFormat="1" ht="14.25" customHeight="1"/>
    <row r="710" customFormat="1" ht="14.25" customHeight="1"/>
    <row r="711" customFormat="1" ht="14.25" customHeight="1"/>
    <row r="712" customFormat="1" ht="14.25" customHeight="1"/>
    <row r="713" customFormat="1" ht="14.25" customHeight="1"/>
    <row r="714" customFormat="1" ht="14.25" customHeight="1"/>
    <row r="715" customFormat="1" ht="14.25" customHeight="1"/>
    <row r="716" customFormat="1" ht="14.25" customHeight="1"/>
    <row r="717" customFormat="1" ht="14.25" customHeight="1"/>
    <row r="718" customFormat="1" ht="14.25" customHeight="1"/>
    <row r="719" customFormat="1" ht="14.25" customHeight="1"/>
    <row r="720" customFormat="1" ht="14.25" customHeight="1"/>
    <row r="721" customFormat="1" ht="14.25" customHeight="1"/>
    <row r="722" customFormat="1" ht="14.25" customHeight="1"/>
    <row r="723" customFormat="1" ht="14.25" customHeight="1"/>
    <row r="724" customFormat="1" ht="14.25" customHeight="1"/>
    <row r="725" customFormat="1" ht="14.25" customHeight="1"/>
    <row r="726" customFormat="1" ht="14.25" customHeight="1"/>
    <row r="727" customFormat="1" ht="14.25" customHeight="1"/>
    <row r="728" customFormat="1" ht="14.25" customHeight="1"/>
    <row r="729" customFormat="1" ht="14.25" customHeight="1"/>
    <row r="730" customFormat="1" ht="14.25" customHeight="1"/>
    <row r="731" customFormat="1" ht="14.25" customHeight="1"/>
    <row r="732" customFormat="1" ht="14.25" customHeight="1"/>
    <row r="733" customFormat="1" ht="14.25" customHeight="1"/>
    <row r="734" customFormat="1" ht="14.25" customHeight="1"/>
    <row r="735" customFormat="1" ht="14.25" customHeight="1"/>
    <row r="736" customFormat="1" ht="14.25" customHeight="1"/>
    <row r="737" customFormat="1" ht="14.25" customHeight="1"/>
    <row r="738" customFormat="1" ht="14.25" customHeight="1"/>
    <row r="739" customFormat="1" ht="14.25" customHeight="1"/>
    <row r="740" customFormat="1" ht="14.25" customHeight="1"/>
    <row r="741" customFormat="1" ht="14.25" customHeight="1"/>
    <row r="742" customFormat="1" ht="14.25" customHeight="1"/>
    <row r="743" customFormat="1" ht="14.25" customHeight="1"/>
    <row r="744" customFormat="1" ht="14.25" customHeight="1"/>
    <row r="745" customFormat="1" ht="14.25" customHeight="1"/>
    <row r="746" customFormat="1" ht="14.25" customHeight="1"/>
    <row r="747" customFormat="1" ht="14.25" customHeight="1"/>
    <row r="748" customFormat="1" ht="14.25" customHeight="1"/>
    <row r="749" customFormat="1" ht="14.25" customHeight="1"/>
    <row r="750" customFormat="1" ht="14.25" customHeight="1"/>
    <row r="751" customFormat="1" ht="14.25" customHeight="1"/>
    <row r="752" customFormat="1" ht="14.25" customHeight="1"/>
    <row r="753" customFormat="1" ht="14.25" customHeight="1"/>
    <row r="754" customFormat="1" ht="14.25" customHeight="1"/>
    <row r="755" customFormat="1" ht="14.25" customHeight="1"/>
    <row r="756" customFormat="1" ht="14.25" customHeight="1"/>
    <row r="757" customFormat="1" ht="14.25" customHeight="1"/>
    <row r="758" customFormat="1" ht="14.25" customHeight="1"/>
    <row r="759" customFormat="1" ht="14.25" customHeight="1"/>
    <row r="760" customFormat="1" ht="14.25" customHeight="1"/>
    <row r="761" customFormat="1" ht="14.25" customHeight="1"/>
    <row r="762" customFormat="1" ht="14.25" customHeight="1"/>
    <row r="763" customFormat="1" ht="14.25" customHeight="1"/>
    <row r="764" customFormat="1" ht="14.25" customHeight="1"/>
    <row r="765" customFormat="1" ht="14.25" customHeight="1"/>
    <row r="766" customFormat="1" ht="14.25" customHeight="1"/>
    <row r="767" customFormat="1" ht="14.25" customHeight="1"/>
    <row r="768" customFormat="1" ht="14.25" customHeight="1"/>
    <row r="769" customFormat="1" ht="14.25" customHeight="1"/>
    <row r="770" customFormat="1" ht="14.25" customHeight="1"/>
    <row r="771" customFormat="1" ht="14.25" customHeight="1"/>
    <row r="772" customFormat="1" ht="14.25" customHeight="1"/>
    <row r="773" customFormat="1" ht="14.25" customHeight="1"/>
    <row r="774" customFormat="1" ht="14.25" customHeight="1"/>
    <row r="775" customFormat="1" ht="14.25" customHeight="1"/>
    <row r="776" customFormat="1" ht="14.25" customHeight="1"/>
    <row r="777" customFormat="1" ht="14.25" customHeight="1"/>
    <row r="778" customFormat="1" ht="14.25" customHeight="1"/>
    <row r="779" customFormat="1" ht="14.25" customHeight="1"/>
    <row r="780" customFormat="1" ht="14.25" customHeight="1"/>
    <row r="781" customFormat="1" ht="14.25" customHeight="1"/>
    <row r="782" customFormat="1" ht="14.25" customHeight="1"/>
    <row r="783" customFormat="1" ht="14.25" customHeight="1"/>
    <row r="784" customFormat="1" ht="14.25" customHeight="1"/>
    <row r="785" customFormat="1" ht="14.25" customHeight="1"/>
    <row r="786" customFormat="1" ht="14.25" customHeight="1"/>
    <row r="787" customFormat="1" ht="14.25" customHeight="1"/>
    <row r="788" customFormat="1" ht="14.25" customHeight="1"/>
    <row r="789" customFormat="1" ht="14.25" customHeight="1"/>
    <row r="790" customFormat="1" ht="14.25" customHeight="1"/>
    <row r="791" customFormat="1" ht="14.25" customHeight="1"/>
    <row r="792" customFormat="1" ht="14.25" customHeight="1"/>
    <row r="793" customFormat="1" ht="14.25" customHeight="1"/>
    <row r="794" customFormat="1" ht="14.25" customHeight="1"/>
    <row r="795" customFormat="1" ht="14.25" customHeight="1"/>
    <row r="796" customFormat="1" ht="14.25" customHeight="1"/>
    <row r="797" customFormat="1" ht="14.25" customHeight="1"/>
    <row r="798" customFormat="1" ht="14.25" customHeight="1"/>
    <row r="799" customFormat="1" ht="14.25" customHeight="1"/>
    <row r="800" customFormat="1" ht="14.25" customHeight="1"/>
    <row r="801" customFormat="1" ht="14.25" customHeight="1"/>
    <row r="802" customFormat="1" ht="14.25" customHeight="1"/>
    <row r="803" customFormat="1" ht="14.25" customHeight="1"/>
    <row r="804" customFormat="1" ht="14.25" customHeight="1"/>
    <row r="805" customFormat="1" ht="14.25" customHeight="1"/>
    <row r="806" customFormat="1" ht="14.25" customHeight="1"/>
    <row r="807" customFormat="1" ht="14.25" customHeight="1"/>
    <row r="808" customFormat="1" ht="14.25" customHeight="1"/>
    <row r="809" customFormat="1" ht="14.25" customHeight="1"/>
    <row r="810" customFormat="1" ht="14.25" customHeight="1"/>
    <row r="811" customFormat="1" ht="14.25" customHeight="1"/>
    <row r="812" customFormat="1" ht="14.25" customHeight="1"/>
    <row r="813" customFormat="1" ht="14.25" customHeight="1"/>
    <row r="814" customFormat="1" ht="14.25" customHeight="1"/>
    <row r="815" customFormat="1" ht="14.25" customHeight="1"/>
    <row r="816" customFormat="1" ht="14.25" customHeight="1"/>
    <row r="817" customFormat="1" ht="14.25" customHeight="1"/>
    <row r="818" customFormat="1" ht="14.25" customHeight="1"/>
    <row r="819" customFormat="1" ht="14.25" customHeight="1"/>
    <row r="820" customFormat="1" ht="14.25" customHeight="1"/>
    <row r="821" customFormat="1" ht="14.25" customHeight="1"/>
    <row r="822" customFormat="1" ht="14.25" customHeight="1"/>
    <row r="823" customFormat="1" ht="14.25" customHeight="1"/>
    <row r="824" customFormat="1" ht="14.25" customHeight="1"/>
    <row r="825" customFormat="1" ht="14.25" customHeight="1"/>
    <row r="826" customFormat="1" ht="14.25" customHeight="1"/>
    <row r="827" customFormat="1" ht="14.25" customHeight="1"/>
    <row r="828" customFormat="1" ht="14.25" customHeight="1"/>
    <row r="829" customFormat="1" ht="14.25" customHeight="1"/>
    <row r="830" customFormat="1" ht="14.25" customHeight="1"/>
    <row r="831" customFormat="1" ht="14.25" customHeight="1"/>
    <row r="832" customFormat="1" ht="14.25" customHeight="1"/>
    <row r="833" customFormat="1" ht="14.25" customHeight="1"/>
    <row r="834" customFormat="1" ht="14.25" customHeight="1"/>
    <row r="835" customFormat="1" ht="14.25" customHeight="1"/>
    <row r="836" customFormat="1" ht="14.25" customHeight="1"/>
    <row r="837" customFormat="1" ht="14.25" customHeight="1"/>
    <row r="838" customFormat="1" ht="14.25" customHeight="1"/>
    <row r="839" customFormat="1" ht="14.25" customHeight="1"/>
    <row r="840" customFormat="1" ht="14.25" customHeight="1"/>
    <row r="841" customFormat="1" ht="14.25" customHeight="1"/>
    <row r="842" customFormat="1" ht="14.25" customHeight="1"/>
    <row r="843" customFormat="1" ht="14.25" customHeight="1"/>
    <row r="844" customFormat="1" ht="14.25" customHeight="1"/>
    <row r="845" customFormat="1" ht="14.25" customHeight="1"/>
    <row r="846" customFormat="1" ht="14.25" customHeight="1"/>
    <row r="847" customFormat="1" ht="14.25" customHeight="1"/>
    <row r="848" customFormat="1" ht="14.25" customHeight="1"/>
    <row r="849" customFormat="1" ht="14.25" customHeight="1"/>
    <row r="850" customFormat="1" ht="14.25" customHeight="1"/>
    <row r="851" customFormat="1" ht="14.25" customHeight="1"/>
    <row r="852" customFormat="1" ht="14.25" customHeight="1"/>
    <row r="853" customFormat="1" ht="14.25" customHeight="1"/>
    <row r="854" customFormat="1" ht="14.25" customHeight="1"/>
    <row r="855" customFormat="1" ht="14.25" customHeight="1"/>
    <row r="856" customFormat="1" ht="14.25" customHeight="1"/>
    <row r="857" customFormat="1" ht="14.25" customHeight="1"/>
    <row r="858" customFormat="1" ht="14.25" customHeight="1"/>
    <row r="859" customFormat="1" ht="14.25" customHeight="1"/>
    <row r="860" customFormat="1" ht="14.25" customHeight="1"/>
    <row r="861" customFormat="1" ht="14.25" customHeight="1"/>
    <row r="862" customFormat="1" ht="14.25" customHeight="1"/>
    <row r="863" customFormat="1" ht="14.25" customHeight="1"/>
    <row r="864" customFormat="1" ht="14.25" customHeight="1"/>
    <row r="865" customFormat="1" ht="14.25" customHeight="1"/>
    <row r="866" customFormat="1" ht="14.25" customHeight="1"/>
    <row r="867" customFormat="1" ht="14.25" customHeight="1"/>
    <row r="868" customFormat="1" ht="14.25" customHeight="1"/>
    <row r="869" customFormat="1" ht="14.25" customHeight="1"/>
    <row r="870" customFormat="1" ht="14.25" customHeight="1"/>
    <row r="871" customFormat="1" ht="14.25" customHeight="1"/>
    <row r="872" customFormat="1" ht="14.25" customHeight="1"/>
    <row r="873" customFormat="1" ht="14.25" customHeight="1"/>
    <row r="874" customFormat="1" ht="14.25" customHeight="1"/>
    <row r="875" customFormat="1" ht="14.25" customHeight="1"/>
    <row r="876" customFormat="1" ht="14.25" customHeight="1"/>
    <row r="877" customFormat="1" ht="14.25" customHeight="1"/>
    <row r="878" customFormat="1" ht="14.25" customHeight="1"/>
    <row r="879" customFormat="1" ht="14.25" customHeight="1"/>
    <row r="880" customFormat="1" ht="14.25" customHeight="1"/>
    <row r="881" customFormat="1" ht="14.25" customHeight="1"/>
    <row r="882" customFormat="1" ht="14.25" customHeight="1"/>
    <row r="883" customFormat="1" ht="14.25" customHeight="1"/>
    <row r="884" customFormat="1" ht="14.25" customHeight="1"/>
    <row r="885" customFormat="1" ht="14.25" customHeight="1"/>
    <row r="886" customFormat="1" ht="14.25" customHeight="1"/>
    <row r="887" customFormat="1" ht="14.25" customHeight="1"/>
    <row r="888" customFormat="1" ht="14.25" customHeight="1"/>
    <row r="889" customFormat="1" ht="14.25" customHeight="1"/>
    <row r="890" customFormat="1" ht="14.25" customHeight="1"/>
    <row r="891" customFormat="1" ht="14.25" customHeight="1"/>
    <row r="892" customFormat="1" ht="14.25" customHeight="1"/>
    <row r="893" customFormat="1" ht="14.25" customHeight="1"/>
    <row r="894" customFormat="1" ht="14.25" customHeight="1"/>
    <row r="895" customFormat="1" ht="14.25" customHeight="1"/>
    <row r="896" customFormat="1" ht="14.25" customHeight="1"/>
    <row r="897" customFormat="1" ht="14.25" customHeight="1"/>
    <row r="898" customFormat="1" ht="14.25" customHeight="1"/>
    <row r="899" customFormat="1" ht="14.25" customHeight="1"/>
    <row r="900" customFormat="1" ht="14.25" customHeight="1"/>
    <row r="901" customFormat="1" ht="14.25" customHeight="1"/>
    <row r="902" customFormat="1" ht="14.25" customHeight="1"/>
    <row r="903" customFormat="1" ht="14.25" customHeight="1"/>
    <row r="904" customFormat="1" ht="14.25" customHeight="1"/>
    <row r="905" customFormat="1" ht="14.25" customHeight="1"/>
    <row r="906" customFormat="1" ht="14.25" customHeight="1"/>
    <row r="907" customFormat="1" ht="14.25" customHeight="1"/>
    <row r="908" customFormat="1" ht="14.25" customHeight="1"/>
    <row r="909" customFormat="1" ht="14.25" customHeight="1"/>
    <row r="910" customFormat="1" ht="14.25" customHeight="1"/>
    <row r="911" customFormat="1" ht="14.25" customHeight="1"/>
    <row r="912" customFormat="1" ht="14.25" customHeight="1"/>
    <row r="913" customFormat="1" ht="14.25" customHeight="1"/>
    <row r="914" customFormat="1" ht="14.25" customHeight="1"/>
    <row r="915" customFormat="1" ht="14.25" customHeight="1"/>
    <row r="916" customFormat="1" ht="14.25" customHeight="1"/>
    <row r="917" customFormat="1" ht="14.25" customHeight="1"/>
    <row r="918" customFormat="1" ht="14.25" customHeight="1"/>
    <row r="919" customFormat="1" ht="14.25" customHeight="1"/>
    <row r="920" customFormat="1" ht="14.25" customHeight="1"/>
    <row r="921" customFormat="1" ht="14.25" customHeight="1"/>
    <row r="922" customFormat="1" ht="14.25" customHeight="1"/>
    <row r="923" customFormat="1" ht="14.25" customHeight="1"/>
    <row r="924" customFormat="1" ht="14.25" customHeight="1"/>
    <row r="925" customFormat="1" ht="14.25" customHeight="1"/>
    <row r="926" customFormat="1" ht="14.25" customHeight="1"/>
    <row r="927" customFormat="1" ht="14.25" customHeight="1"/>
    <row r="928" customFormat="1" ht="14.25" customHeight="1"/>
    <row r="929" customFormat="1" ht="14.25" customHeight="1"/>
    <row r="930" customFormat="1" ht="14.25" customHeight="1"/>
    <row r="931" customFormat="1" ht="14.25" customHeight="1"/>
    <row r="932" customFormat="1" ht="14.25" customHeight="1"/>
    <row r="933" customFormat="1" ht="14.25" customHeight="1"/>
    <row r="934" customFormat="1" ht="14.25" customHeight="1"/>
    <row r="935" customFormat="1" ht="14.25" customHeight="1"/>
    <row r="936" customFormat="1" ht="14.25" customHeight="1"/>
    <row r="937" customFormat="1" ht="14.25" customHeight="1"/>
    <row r="938" customFormat="1" ht="14.25" customHeight="1"/>
    <row r="939" customFormat="1" ht="14.25" customHeight="1"/>
    <row r="940" customFormat="1" ht="14.25" customHeight="1"/>
    <row r="941" customFormat="1" ht="14.25" customHeight="1"/>
    <row r="942" customFormat="1" ht="14.25" customHeight="1"/>
    <row r="943" customFormat="1" ht="14.25" customHeight="1"/>
    <row r="944" customFormat="1" ht="14.25" customHeight="1"/>
    <row r="945" customFormat="1" ht="14.25" customHeight="1"/>
    <row r="946" customFormat="1" ht="14.25" customHeight="1"/>
    <row r="947" customFormat="1" ht="14.25" customHeight="1"/>
    <row r="948" customFormat="1" ht="14.25" customHeight="1"/>
    <row r="949" customFormat="1" ht="14.25" customHeight="1"/>
    <row r="950" customFormat="1" ht="14.25" customHeight="1"/>
    <row r="951" customFormat="1" ht="14.25" customHeight="1"/>
    <row r="952" customFormat="1" ht="14.25" customHeight="1"/>
    <row r="953" customFormat="1" ht="14.25" customHeight="1"/>
    <row r="954" customFormat="1" ht="14.25" customHeight="1"/>
    <row r="955" customFormat="1" ht="14.25" customHeight="1"/>
    <row r="956" customFormat="1" ht="14.25" customHeight="1"/>
    <row r="957" customFormat="1" ht="14.25" customHeight="1"/>
    <row r="958" customFormat="1" ht="14.25" customHeight="1"/>
    <row r="959" customFormat="1" ht="14.25" customHeight="1"/>
    <row r="960" customFormat="1" ht="14.25" customHeight="1"/>
    <row r="961" customFormat="1" ht="14.25" customHeight="1"/>
    <row r="962" customFormat="1" ht="14.25" customHeight="1"/>
    <row r="963" customFormat="1" ht="14.25" customHeight="1"/>
    <row r="964" customFormat="1" ht="14.25" customHeight="1"/>
    <row r="965" customFormat="1" ht="14.25" customHeight="1"/>
    <row r="966" customFormat="1" ht="14.25" customHeight="1"/>
    <row r="967" customFormat="1" ht="14.25" customHeight="1"/>
    <row r="968" customFormat="1" ht="14.25" customHeight="1"/>
    <row r="969" customFormat="1" ht="14.25" customHeight="1"/>
    <row r="970" customFormat="1" ht="14.25" customHeight="1"/>
    <row r="971" customFormat="1" ht="14.25" customHeight="1"/>
    <row r="972" customFormat="1" ht="14.25" customHeight="1"/>
    <row r="973" customFormat="1" ht="14.25" customHeight="1"/>
    <row r="974" customFormat="1" ht="14.25" customHeight="1"/>
    <row r="975" customFormat="1" ht="14.25" customHeight="1"/>
    <row r="976" customFormat="1" ht="14.25" customHeight="1"/>
    <row r="977" customFormat="1" ht="14.25" customHeight="1"/>
    <row r="978" customFormat="1" ht="14.25" customHeight="1"/>
    <row r="979" customFormat="1" ht="14.25" customHeight="1"/>
    <row r="980" customFormat="1" ht="14.25" customHeight="1"/>
    <row r="981" customFormat="1" ht="14.25" customHeight="1"/>
    <row r="982" customFormat="1" ht="14.25" customHeight="1"/>
    <row r="983" customFormat="1" ht="14.25" customHeight="1"/>
    <row r="984" customFormat="1" ht="14.25" customHeight="1"/>
    <row r="985" customFormat="1" ht="14.25" customHeight="1"/>
    <row r="986" customFormat="1" ht="14.25" customHeight="1"/>
    <row r="987" customFormat="1" ht="14.25" customHeight="1"/>
    <row r="988" customFormat="1" ht="14.25" customHeight="1"/>
    <row r="989" customFormat="1" ht="14.25" customHeight="1"/>
    <row r="990" customFormat="1" ht="14.25" customHeight="1"/>
    <row r="991" customFormat="1" ht="14.25" customHeight="1"/>
    <row r="992" customFormat="1" ht="14.25" customHeight="1"/>
    <row r="993" customFormat="1" ht="14.25" customHeight="1"/>
    <row r="994" customFormat="1" ht="14.25" customHeight="1"/>
    <row r="995" customFormat="1" ht="14.25" customHeight="1"/>
    <row r="996" customFormat="1" ht="14.25" customHeight="1"/>
    <row r="997" customFormat="1" ht="14.25" customHeight="1"/>
    <row r="998" customFormat="1" ht="14.25" customHeight="1"/>
    <row r="999" customFormat="1" ht="14.25" customHeight="1"/>
    <row r="1000" customFormat="1" ht="14.25" customHeight="1"/>
    <row r="1001" customFormat="1" ht="14.25" customHeight="1"/>
    <row r="1002" customFormat="1" ht="14.25" customHeight="1"/>
    <row r="1003" customFormat="1" ht="14.25" customHeight="1"/>
    <row r="1004" customFormat="1" ht="14.25" customHeight="1"/>
    <row r="1005" customFormat="1" ht="14.25" customHeight="1"/>
    <row r="1006" customFormat="1" ht="14.25" customHeight="1"/>
    <row r="1007" customFormat="1" ht="14.25" customHeight="1"/>
    <row r="1008" customFormat="1" ht="14.25" customHeight="1"/>
    <row r="1009" customFormat="1" ht="14.25" customHeight="1"/>
    <row r="1010" customFormat="1" ht="14.25" customHeight="1"/>
    <row r="1011" customFormat="1" ht="14.25" customHeight="1"/>
    <row r="1012" customFormat="1" ht="14.25" customHeight="1"/>
    <row r="1013" customFormat="1" ht="14.25" customHeight="1"/>
    <row r="1014" customFormat="1" ht="14.25" customHeight="1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79443-BA63-460A-BD3C-A72709B2EF04}">
  <dimension ref="A1:B1000"/>
  <sheetViews>
    <sheetView workbookViewId="0">
      <selection activeCell="B23" sqref="B23"/>
    </sheetView>
  </sheetViews>
  <sheetFormatPr defaultColWidth="14.44140625" defaultRowHeight="14.4"/>
  <cols>
    <col min="1" max="1" width="23.21875" customWidth="1"/>
    <col min="2" max="2" width="24.109375" customWidth="1"/>
    <col min="3" max="26" width="8.6640625" customWidth="1"/>
  </cols>
  <sheetData>
    <row r="1" spans="1:2" ht="14.25" customHeight="1">
      <c r="A1" s="83" t="s">
        <v>118</v>
      </c>
    </row>
    <row r="2" spans="1:2" ht="14.25" customHeight="1">
      <c r="A2" s="62"/>
      <c r="B2" s="84" t="s">
        <v>119</v>
      </c>
    </row>
    <row r="3" spans="1:2" ht="14.25" customHeight="1">
      <c r="A3" s="62" t="s">
        <v>120</v>
      </c>
      <c r="B3" s="85" t="s">
        <v>121</v>
      </c>
    </row>
    <row r="4" spans="1:2" ht="14.25" customHeight="1">
      <c r="A4" s="62" t="s">
        <v>122</v>
      </c>
      <c r="B4" s="85" t="s">
        <v>121</v>
      </c>
    </row>
    <row r="5" spans="1:2" ht="14.25" customHeight="1">
      <c r="A5" s="62" t="s">
        <v>123</v>
      </c>
      <c r="B5" s="85" t="s">
        <v>121</v>
      </c>
    </row>
    <row r="6" spans="1:2" ht="14.25" customHeight="1"/>
    <row r="7" spans="1:2" ht="14.25" customHeight="1"/>
    <row r="8" spans="1:2" ht="14.25" customHeight="1"/>
    <row r="9" spans="1:2" ht="14.25" customHeight="1"/>
    <row r="10" spans="1:2" ht="14.25" customHeight="1"/>
    <row r="11" spans="1:2" ht="14.25" customHeight="1"/>
    <row r="12" spans="1:2" ht="14.25" customHeight="1"/>
    <row r="13" spans="1:2" ht="14.25" customHeight="1"/>
    <row r="14" spans="1:2" ht="14.25" customHeight="1"/>
    <row r="15" spans="1:2" ht="14.25" customHeight="1"/>
    <row r="16" spans="1:2" ht="14.25" customHeight="1"/>
    <row r="17" customFormat="1" ht="14.25" customHeight="1"/>
    <row r="18" customFormat="1" ht="14.25" customHeight="1"/>
    <row r="19" customFormat="1" ht="14.25" customHeight="1"/>
    <row r="20" customFormat="1" ht="14.25" customHeight="1"/>
    <row r="21" customFormat="1" ht="14.25" customHeight="1"/>
    <row r="22" customFormat="1" ht="14.25" customHeight="1"/>
    <row r="23" customFormat="1" ht="14.25" customHeight="1"/>
    <row r="24" customFormat="1" ht="14.25" customHeight="1"/>
    <row r="25" customFormat="1" ht="14.25" customHeight="1"/>
    <row r="26" customFormat="1" ht="14.25" customHeight="1"/>
    <row r="27" customFormat="1" ht="14.25" customHeight="1"/>
    <row r="28" customFormat="1" ht="14.25" customHeight="1"/>
    <row r="29" customFormat="1" ht="14.25" customHeight="1"/>
    <row r="30" customFormat="1" ht="14.25" customHeight="1"/>
    <row r="31" customFormat="1" ht="14.25" customHeight="1"/>
    <row r="32" customFormat="1" ht="14.25" customHeight="1"/>
    <row r="33" customFormat="1" ht="14.25" customHeight="1"/>
    <row r="34" customFormat="1" ht="14.25" customHeight="1"/>
    <row r="35" customFormat="1" ht="14.25" customHeight="1"/>
    <row r="36" customFormat="1" ht="14.25" customHeight="1"/>
    <row r="37" customFormat="1" ht="14.25" customHeight="1"/>
    <row r="38" customFormat="1" ht="14.25" customHeight="1"/>
    <row r="39" customFormat="1" ht="14.25" customHeight="1"/>
    <row r="40" customFormat="1" ht="14.25" customHeight="1"/>
    <row r="41" customFormat="1" ht="14.25" customHeight="1"/>
    <row r="42" customFormat="1" ht="14.25" customHeight="1"/>
    <row r="43" customFormat="1" ht="14.25" customHeight="1"/>
    <row r="44" customFormat="1" ht="14.25" customHeight="1"/>
    <row r="45" customFormat="1" ht="14.25" customHeight="1"/>
    <row r="46" customFormat="1" ht="14.25" customHeight="1"/>
    <row r="47" customFormat="1" ht="14.25" customHeight="1"/>
    <row r="48" customFormat="1" ht="14.25" customHeight="1"/>
    <row r="49" customFormat="1" ht="14.25" customHeight="1"/>
    <row r="50" customFormat="1" ht="14.25" customHeight="1"/>
    <row r="51" customFormat="1" ht="14.25" customHeight="1"/>
    <row r="52" customFormat="1" ht="14.25" customHeight="1"/>
    <row r="53" customFormat="1" ht="14.25" customHeight="1"/>
    <row r="54" customFormat="1" ht="14.25" customHeight="1"/>
    <row r="55" customFormat="1" ht="14.25" customHeight="1"/>
    <row r="56" customFormat="1" ht="14.25" customHeight="1"/>
    <row r="57" customFormat="1" ht="14.25" customHeight="1"/>
    <row r="58" customFormat="1" ht="14.25" customHeight="1"/>
    <row r="59" customFormat="1" ht="14.25" customHeight="1"/>
    <row r="60" customFormat="1" ht="14.25" customHeight="1"/>
    <row r="61" customFormat="1" ht="14.25" customHeight="1"/>
    <row r="62" customFormat="1" ht="14.25" customHeight="1"/>
    <row r="63" customFormat="1" ht="14.25" customHeight="1"/>
    <row r="64" customFormat="1" ht="14.25" customHeight="1"/>
    <row r="65" customFormat="1" ht="14.25" customHeight="1"/>
    <row r="66" customFormat="1" ht="14.25" customHeight="1"/>
    <row r="67" customFormat="1" ht="14.25" customHeight="1"/>
    <row r="68" customFormat="1" ht="14.25" customHeight="1"/>
    <row r="69" customFormat="1" ht="14.25" customHeight="1"/>
    <row r="70" customFormat="1" ht="14.25" customHeight="1"/>
    <row r="71" customFormat="1" ht="14.25" customHeight="1"/>
    <row r="72" customFormat="1" ht="14.25" customHeight="1"/>
    <row r="73" customFormat="1" ht="14.25" customHeight="1"/>
    <row r="74" customFormat="1" ht="14.25" customHeight="1"/>
    <row r="75" customFormat="1" ht="14.25" customHeight="1"/>
    <row r="76" customFormat="1" ht="14.25" customHeight="1"/>
    <row r="77" customFormat="1" ht="14.25" customHeight="1"/>
    <row r="78" customFormat="1" ht="14.25" customHeight="1"/>
    <row r="79" customFormat="1" ht="14.25" customHeight="1"/>
    <row r="80" customFormat="1" ht="14.25" customHeight="1"/>
    <row r="81" customFormat="1" ht="14.25" customHeight="1"/>
    <row r="82" customFormat="1" ht="14.25" customHeight="1"/>
    <row r="83" customFormat="1" ht="14.25" customHeight="1"/>
    <row r="84" customFormat="1" ht="14.25" customHeight="1"/>
    <row r="85" customFormat="1" ht="14.25" customHeight="1"/>
    <row r="86" customFormat="1" ht="14.25" customHeight="1"/>
    <row r="87" customFormat="1" ht="14.25" customHeight="1"/>
    <row r="88" customFormat="1" ht="14.25" customHeight="1"/>
    <row r="89" customFormat="1" ht="14.25" customHeight="1"/>
    <row r="90" customFormat="1" ht="14.25" customHeight="1"/>
    <row r="91" customFormat="1" ht="14.25" customHeight="1"/>
    <row r="92" customFormat="1" ht="14.25" customHeight="1"/>
    <row r="93" customFormat="1" ht="14.25" customHeight="1"/>
    <row r="94" customFormat="1" ht="14.25" customHeight="1"/>
    <row r="95" customFormat="1" ht="14.25" customHeight="1"/>
    <row r="96" customFormat="1" ht="14.25" customHeight="1"/>
    <row r="97" customFormat="1" ht="14.25" customHeight="1"/>
    <row r="98" customFormat="1" ht="14.25" customHeight="1"/>
    <row r="99" customFormat="1" ht="14.25" customHeight="1"/>
    <row r="100" customFormat="1" ht="14.25" customHeight="1"/>
    <row r="101" customFormat="1" ht="14.25" customHeight="1"/>
    <row r="102" customFormat="1" ht="14.25" customHeight="1"/>
    <row r="103" customFormat="1" ht="14.25" customHeight="1"/>
    <row r="104" customFormat="1" ht="14.25" customHeight="1"/>
    <row r="105" customFormat="1" ht="14.25" customHeight="1"/>
    <row r="106" customFormat="1" ht="14.25" customHeight="1"/>
    <row r="107" customFormat="1" ht="14.25" customHeight="1"/>
    <row r="108" customFormat="1" ht="14.25" customHeight="1"/>
    <row r="109" customFormat="1" ht="14.25" customHeight="1"/>
    <row r="110" customFormat="1" ht="14.25" customHeight="1"/>
    <row r="111" customFormat="1" ht="14.25" customHeight="1"/>
    <row r="112" customFormat="1" ht="14.25" customHeight="1"/>
    <row r="113" customFormat="1" ht="14.25" customHeight="1"/>
    <row r="114" customFormat="1" ht="14.25" customHeight="1"/>
    <row r="115" customFormat="1" ht="14.25" customHeight="1"/>
    <row r="116" customFormat="1" ht="14.25" customHeight="1"/>
    <row r="117" customFormat="1" ht="14.25" customHeight="1"/>
    <row r="118" customFormat="1" ht="14.25" customHeight="1"/>
    <row r="119" customFormat="1" ht="14.25" customHeight="1"/>
    <row r="120" customFormat="1" ht="14.25" customHeight="1"/>
    <row r="121" customFormat="1" ht="14.25" customHeight="1"/>
    <row r="122" customFormat="1" ht="14.25" customHeight="1"/>
    <row r="123" customFormat="1" ht="14.25" customHeight="1"/>
    <row r="124" customFormat="1" ht="14.25" customHeight="1"/>
    <row r="125" customFormat="1" ht="14.25" customHeight="1"/>
    <row r="126" customFormat="1" ht="14.25" customHeight="1"/>
    <row r="127" customFormat="1" ht="14.25" customHeight="1"/>
    <row r="128" customFormat="1" ht="14.25" customHeight="1"/>
    <row r="129" customFormat="1" ht="14.25" customHeight="1"/>
    <row r="130" customFormat="1" ht="14.25" customHeight="1"/>
    <row r="131" customFormat="1" ht="14.25" customHeight="1"/>
    <row r="132" customFormat="1" ht="14.25" customHeight="1"/>
    <row r="133" customFormat="1" ht="14.25" customHeight="1"/>
    <row r="134" customFormat="1" ht="14.25" customHeight="1"/>
    <row r="135" customFormat="1" ht="14.25" customHeight="1"/>
    <row r="136" customFormat="1" ht="14.25" customHeight="1"/>
    <row r="137" customFormat="1" ht="14.25" customHeight="1"/>
    <row r="138" customFormat="1" ht="14.25" customHeight="1"/>
    <row r="139" customFormat="1" ht="14.25" customHeight="1"/>
    <row r="140" customFormat="1" ht="14.25" customHeight="1"/>
    <row r="141" customFormat="1" ht="14.25" customHeight="1"/>
    <row r="142" customFormat="1" ht="14.25" customHeight="1"/>
    <row r="143" customFormat="1" ht="14.25" customHeight="1"/>
    <row r="144" customFormat="1" ht="14.25" customHeight="1"/>
    <row r="145" customFormat="1" ht="14.25" customHeight="1"/>
    <row r="146" customFormat="1" ht="14.25" customHeight="1"/>
    <row r="147" customFormat="1" ht="14.25" customHeight="1"/>
    <row r="148" customFormat="1" ht="14.25" customHeight="1"/>
    <row r="149" customFormat="1" ht="14.25" customHeight="1"/>
    <row r="150" customFormat="1" ht="14.25" customHeight="1"/>
    <row r="151" customFormat="1" ht="14.25" customHeight="1"/>
    <row r="152" customFormat="1" ht="14.25" customHeight="1"/>
    <row r="153" customFormat="1" ht="14.25" customHeight="1"/>
    <row r="154" customFormat="1" ht="14.25" customHeight="1"/>
    <row r="155" customFormat="1" ht="14.25" customHeight="1"/>
    <row r="156" customFormat="1" ht="14.25" customHeight="1"/>
    <row r="157" customFormat="1" ht="14.25" customHeight="1"/>
    <row r="158" customFormat="1" ht="14.25" customHeight="1"/>
    <row r="159" customFormat="1" ht="14.25" customHeight="1"/>
    <row r="160" customFormat="1" ht="14.25" customHeight="1"/>
    <row r="161" customFormat="1" ht="14.25" customHeight="1"/>
    <row r="162" customFormat="1" ht="14.25" customHeight="1"/>
    <row r="163" customFormat="1" ht="14.25" customHeight="1"/>
    <row r="164" customFormat="1" ht="14.25" customHeight="1"/>
    <row r="165" customFormat="1" ht="14.25" customHeight="1"/>
    <row r="166" customFormat="1" ht="14.25" customHeight="1"/>
    <row r="167" customFormat="1" ht="14.25" customHeight="1"/>
    <row r="168" customFormat="1" ht="14.25" customHeight="1"/>
    <row r="169" customFormat="1" ht="14.25" customHeight="1"/>
    <row r="170" customFormat="1" ht="14.25" customHeight="1"/>
    <row r="171" customFormat="1" ht="14.25" customHeight="1"/>
    <row r="172" customFormat="1" ht="14.25" customHeight="1"/>
    <row r="173" customFormat="1" ht="14.25" customHeight="1"/>
    <row r="174" customFormat="1" ht="14.25" customHeight="1"/>
    <row r="175" customFormat="1" ht="14.25" customHeight="1"/>
    <row r="176" customFormat="1" ht="14.25" customHeight="1"/>
    <row r="177" customFormat="1" ht="14.25" customHeight="1"/>
    <row r="178" customFormat="1" ht="14.25" customHeight="1"/>
    <row r="179" customFormat="1" ht="14.25" customHeight="1"/>
    <row r="180" customFormat="1" ht="14.25" customHeight="1"/>
    <row r="181" customFormat="1" ht="14.25" customHeight="1"/>
    <row r="182" customFormat="1" ht="14.25" customHeight="1"/>
    <row r="183" customFormat="1" ht="14.25" customHeight="1"/>
    <row r="184" customFormat="1" ht="14.25" customHeight="1"/>
    <row r="185" customFormat="1" ht="14.25" customHeight="1"/>
    <row r="186" customFormat="1" ht="14.25" customHeight="1"/>
    <row r="187" customFormat="1" ht="14.25" customHeight="1"/>
    <row r="188" customFormat="1" ht="14.25" customHeight="1"/>
    <row r="189" customFormat="1" ht="14.25" customHeight="1"/>
    <row r="190" customFormat="1" ht="14.25" customHeight="1"/>
    <row r="191" customFormat="1" ht="14.25" customHeight="1"/>
    <row r="192" customFormat="1" ht="14.25" customHeight="1"/>
    <row r="193" customFormat="1" ht="14.25" customHeight="1"/>
    <row r="194" customFormat="1" ht="14.25" customHeight="1"/>
    <row r="195" customFormat="1" ht="14.25" customHeight="1"/>
    <row r="196" customFormat="1" ht="14.25" customHeight="1"/>
    <row r="197" customFormat="1" ht="14.25" customHeight="1"/>
    <row r="198" customFormat="1" ht="14.25" customHeight="1"/>
    <row r="199" customFormat="1" ht="14.25" customHeight="1"/>
    <row r="200" customFormat="1" ht="14.25" customHeight="1"/>
    <row r="201" customFormat="1" ht="14.25" customHeight="1"/>
    <row r="202" customFormat="1" ht="14.25" customHeight="1"/>
    <row r="203" customFormat="1" ht="14.25" customHeight="1"/>
    <row r="204" customFormat="1" ht="14.25" customHeight="1"/>
    <row r="205" customFormat="1" ht="14.25" customHeight="1"/>
    <row r="206" customFormat="1" ht="14.25" customHeight="1"/>
    <row r="207" customFormat="1" ht="14.25" customHeight="1"/>
    <row r="208" customFormat="1" ht="14.25" customHeight="1"/>
    <row r="209" customFormat="1" ht="14.25" customHeight="1"/>
    <row r="210" customFormat="1" ht="14.25" customHeight="1"/>
    <row r="211" customFormat="1" ht="14.25" customHeight="1"/>
    <row r="212" customFormat="1" ht="14.25" customHeight="1"/>
    <row r="213" customFormat="1" ht="14.25" customHeight="1"/>
    <row r="214" customFormat="1" ht="14.25" customHeight="1"/>
    <row r="215" customFormat="1" ht="14.25" customHeight="1"/>
    <row r="216" customFormat="1" ht="14.25" customHeight="1"/>
    <row r="217" customFormat="1" ht="14.25" customHeight="1"/>
    <row r="218" customFormat="1" ht="14.25" customHeight="1"/>
    <row r="219" customFormat="1" ht="14.25" customHeight="1"/>
    <row r="220" customFormat="1" ht="14.25" customHeight="1"/>
    <row r="221" customFormat="1" ht="14.25" customHeight="1"/>
    <row r="222" customFormat="1" ht="14.25" customHeight="1"/>
    <row r="223" customFormat="1" ht="14.25" customHeight="1"/>
    <row r="224" customFormat="1" ht="14.25" customHeight="1"/>
    <row r="225" customFormat="1" ht="14.25" customHeight="1"/>
    <row r="226" customFormat="1" ht="14.25" customHeight="1"/>
    <row r="227" customFormat="1" ht="14.25" customHeight="1"/>
    <row r="228" customFormat="1" ht="14.25" customHeight="1"/>
    <row r="229" customFormat="1" ht="14.25" customHeight="1"/>
    <row r="230" customFormat="1" ht="14.25" customHeight="1"/>
    <row r="231" customFormat="1" ht="14.25" customHeight="1"/>
    <row r="232" customFormat="1" ht="14.25" customHeight="1"/>
    <row r="233" customFormat="1" ht="14.25" customHeight="1"/>
    <row r="234" customFormat="1" ht="14.25" customHeight="1"/>
    <row r="235" customFormat="1" ht="14.25" customHeight="1"/>
    <row r="236" customFormat="1" ht="14.25" customHeight="1"/>
    <row r="237" customFormat="1" ht="14.25" customHeight="1"/>
    <row r="238" customFormat="1" ht="14.25" customHeight="1"/>
    <row r="239" customFormat="1" ht="14.25" customHeight="1"/>
    <row r="240" customFormat="1" ht="14.25" customHeight="1"/>
    <row r="241" customFormat="1" ht="14.25" customHeight="1"/>
    <row r="242" customFormat="1" ht="14.25" customHeight="1"/>
    <row r="243" customFormat="1" ht="14.25" customHeight="1"/>
    <row r="244" customFormat="1" ht="14.25" customHeight="1"/>
    <row r="245" customFormat="1" ht="14.25" customHeight="1"/>
    <row r="246" customFormat="1" ht="14.25" customHeight="1"/>
    <row r="247" customFormat="1" ht="14.25" customHeight="1"/>
    <row r="248" customFormat="1" ht="14.25" customHeight="1"/>
    <row r="249" customFormat="1" ht="14.25" customHeight="1"/>
    <row r="250" customFormat="1" ht="14.25" customHeight="1"/>
    <row r="251" customFormat="1" ht="14.25" customHeight="1"/>
    <row r="252" customFormat="1" ht="14.25" customHeight="1"/>
    <row r="253" customFormat="1" ht="14.25" customHeight="1"/>
    <row r="254" customFormat="1" ht="14.25" customHeight="1"/>
    <row r="255" customFormat="1" ht="14.25" customHeight="1"/>
    <row r="256" customFormat="1" ht="14.25" customHeight="1"/>
    <row r="257" customFormat="1" ht="14.25" customHeight="1"/>
    <row r="258" customFormat="1" ht="14.25" customHeight="1"/>
    <row r="259" customFormat="1" ht="14.25" customHeight="1"/>
    <row r="260" customFormat="1" ht="14.25" customHeight="1"/>
    <row r="261" customFormat="1" ht="14.25" customHeight="1"/>
    <row r="262" customFormat="1" ht="14.25" customHeight="1"/>
    <row r="263" customFormat="1" ht="14.25" customHeight="1"/>
    <row r="264" customFormat="1" ht="14.25" customHeight="1"/>
    <row r="265" customFormat="1" ht="14.25" customHeight="1"/>
    <row r="266" customFormat="1" ht="14.25" customHeight="1"/>
    <row r="267" customFormat="1" ht="14.25" customHeight="1"/>
    <row r="268" customFormat="1" ht="14.25" customHeight="1"/>
    <row r="269" customFormat="1" ht="14.25" customHeight="1"/>
    <row r="270" customFormat="1" ht="14.25" customHeight="1"/>
    <row r="271" customFormat="1" ht="14.25" customHeight="1"/>
    <row r="272" customFormat="1" ht="14.25" customHeight="1"/>
    <row r="273" customFormat="1" ht="14.25" customHeight="1"/>
    <row r="274" customFormat="1" ht="14.25" customHeight="1"/>
    <row r="275" customFormat="1" ht="14.25" customHeight="1"/>
    <row r="276" customFormat="1" ht="14.25" customHeight="1"/>
    <row r="277" customFormat="1" ht="14.25" customHeight="1"/>
    <row r="278" customFormat="1" ht="14.25" customHeight="1"/>
    <row r="279" customFormat="1" ht="14.25" customHeight="1"/>
    <row r="280" customFormat="1" ht="14.25" customHeight="1"/>
    <row r="281" customFormat="1" ht="14.25" customHeight="1"/>
    <row r="282" customFormat="1" ht="14.25" customHeight="1"/>
    <row r="283" customFormat="1" ht="14.25" customHeight="1"/>
    <row r="284" customFormat="1" ht="14.25" customHeight="1"/>
    <row r="285" customFormat="1" ht="14.25" customHeight="1"/>
    <row r="286" customFormat="1" ht="14.25" customHeight="1"/>
    <row r="287" customFormat="1" ht="14.25" customHeight="1"/>
    <row r="288" customFormat="1" ht="14.25" customHeight="1"/>
    <row r="289" customFormat="1" ht="14.25" customHeight="1"/>
    <row r="290" customFormat="1" ht="14.25" customHeight="1"/>
    <row r="291" customFormat="1" ht="14.25" customHeight="1"/>
    <row r="292" customFormat="1" ht="14.25" customHeight="1"/>
    <row r="293" customFormat="1" ht="14.25" customHeight="1"/>
    <row r="294" customFormat="1" ht="14.25" customHeight="1"/>
    <row r="295" customFormat="1" ht="14.25" customHeight="1"/>
    <row r="296" customFormat="1" ht="14.25" customHeight="1"/>
    <row r="297" customFormat="1" ht="14.25" customHeight="1"/>
    <row r="298" customFormat="1" ht="14.25" customHeight="1"/>
    <row r="299" customFormat="1" ht="14.25" customHeight="1"/>
    <row r="300" customFormat="1" ht="14.25" customHeight="1"/>
    <row r="301" customFormat="1" ht="14.25" customHeight="1"/>
    <row r="302" customFormat="1" ht="14.25" customHeight="1"/>
    <row r="303" customFormat="1" ht="14.25" customHeight="1"/>
    <row r="304" customFormat="1" ht="14.25" customHeight="1"/>
    <row r="305" customFormat="1" ht="14.25" customHeight="1"/>
    <row r="306" customFormat="1" ht="14.25" customHeight="1"/>
    <row r="307" customFormat="1" ht="14.25" customHeight="1"/>
    <row r="308" customFormat="1" ht="14.25" customHeight="1"/>
    <row r="309" customFormat="1" ht="14.25" customHeight="1"/>
    <row r="310" customFormat="1" ht="14.25" customHeight="1"/>
    <row r="311" customFormat="1" ht="14.25" customHeight="1"/>
    <row r="312" customFormat="1" ht="14.25" customHeight="1"/>
    <row r="313" customFormat="1" ht="14.25" customHeight="1"/>
    <row r="314" customFormat="1" ht="14.25" customHeight="1"/>
    <row r="315" customFormat="1" ht="14.25" customHeight="1"/>
    <row r="316" customFormat="1" ht="14.25" customHeight="1"/>
    <row r="317" customFormat="1" ht="14.25" customHeight="1"/>
    <row r="318" customFormat="1" ht="14.25" customHeight="1"/>
    <row r="319" customFormat="1" ht="14.25" customHeight="1"/>
    <row r="320" customFormat="1" ht="14.25" customHeight="1"/>
    <row r="321" customFormat="1" ht="14.25" customHeight="1"/>
    <row r="322" customFormat="1" ht="14.25" customHeight="1"/>
    <row r="323" customFormat="1" ht="14.25" customHeight="1"/>
    <row r="324" customFormat="1" ht="14.25" customHeight="1"/>
    <row r="325" customFormat="1" ht="14.25" customHeight="1"/>
    <row r="326" customFormat="1" ht="14.25" customHeight="1"/>
    <row r="327" customFormat="1" ht="14.25" customHeight="1"/>
    <row r="328" customFormat="1" ht="14.25" customHeight="1"/>
    <row r="329" customFormat="1" ht="14.25" customHeight="1"/>
    <row r="330" customFormat="1" ht="14.25" customHeight="1"/>
    <row r="331" customFormat="1" ht="14.25" customHeight="1"/>
    <row r="332" customFormat="1" ht="14.25" customHeight="1"/>
    <row r="333" customFormat="1" ht="14.25" customHeight="1"/>
    <row r="334" customFormat="1" ht="14.25" customHeight="1"/>
    <row r="335" customFormat="1" ht="14.25" customHeight="1"/>
    <row r="336" customFormat="1" ht="14.25" customHeight="1"/>
    <row r="337" customFormat="1" ht="14.25" customHeight="1"/>
    <row r="338" customFormat="1" ht="14.25" customHeight="1"/>
    <row r="339" customFormat="1" ht="14.25" customHeight="1"/>
    <row r="340" customFormat="1" ht="14.25" customHeight="1"/>
    <row r="341" customFormat="1" ht="14.25" customHeight="1"/>
    <row r="342" customFormat="1" ht="14.25" customHeight="1"/>
    <row r="343" customFormat="1" ht="14.25" customHeight="1"/>
    <row r="344" customFormat="1" ht="14.25" customHeight="1"/>
    <row r="345" customFormat="1" ht="14.25" customHeight="1"/>
    <row r="346" customFormat="1" ht="14.25" customHeight="1"/>
    <row r="347" customFormat="1" ht="14.25" customHeight="1"/>
    <row r="348" customFormat="1" ht="14.25" customHeight="1"/>
    <row r="349" customFormat="1" ht="14.25" customHeight="1"/>
    <row r="350" customFormat="1" ht="14.25" customHeight="1"/>
    <row r="351" customFormat="1" ht="14.25" customHeight="1"/>
    <row r="352" customFormat="1" ht="14.25" customHeight="1"/>
    <row r="353" customFormat="1" ht="14.25" customHeight="1"/>
    <row r="354" customFormat="1" ht="14.25" customHeight="1"/>
    <row r="355" customFormat="1" ht="14.25" customHeight="1"/>
    <row r="356" customFormat="1" ht="14.25" customHeight="1"/>
    <row r="357" customFormat="1" ht="14.25" customHeight="1"/>
    <row r="358" customFormat="1" ht="14.25" customHeight="1"/>
    <row r="359" customFormat="1" ht="14.25" customHeight="1"/>
    <row r="360" customFormat="1" ht="14.25" customHeight="1"/>
    <row r="361" customFormat="1" ht="14.25" customHeight="1"/>
    <row r="362" customFormat="1" ht="14.25" customHeight="1"/>
    <row r="363" customFormat="1" ht="14.25" customHeight="1"/>
    <row r="364" customFormat="1" ht="14.25" customHeight="1"/>
    <row r="365" customFormat="1" ht="14.25" customHeight="1"/>
    <row r="366" customFormat="1" ht="14.25" customHeight="1"/>
    <row r="367" customFormat="1" ht="14.25" customHeight="1"/>
    <row r="368" customFormat="1" ht="14.25" customHeight="1"/>
    <row r="369" customFormat="1" ht="14.25" customHeight="1"/>
    <row r="370" customFormat="1" ht="14.25" customHeight="1"/>
    <row r="371" customFormat="1" ht="14.25" customHeight="1"/>
    <row r="372" customFormat="1" ht="14.25" customHeight="1"/>
    <row r="373" customFormat="1" ht="14.25" customHeight="1"/>
    <row r="374" customFormat="1" ht="14.25" customHeight="1"/>
    <row r="375" customFormat="1" ht="14.25" customHeight="1"/>
    <row r="376" customFormat="1" ht="14.25" customHeight="1"/>
    <row r="377" customFormat="1" ht="14.25" customHeight="1"/>
    <row r="378" customFormat="1" ht="14.25" customHeight="1"/>
    <row r="379" customFormat="1" ht="14.25" customHeight="1"/>
    <row r="380" customFormat="1" ht="14.25" customHeight="1"/>
    <row r="381" customFormat="1" ht="14.25" customHeight="1"/>
    <row r="382" customFormat="1" ht="14.25" customHeight="1"/>
    <row r="383" customFormat="1" ht="14.25" customHeight="1"/>
    <row r="384" customFormat="1" ht="14.25" customHeight="1"/>
    <row r="385" customFormat="1" ht="14.25" customHeight="1"/>
    <row r="386" customFormat="1" ht="14.25" customHeight="1"/>
    <row r="387" customFormat="1" ht="14.25" customHeight="1"/>
    <row r="388" customFormat="1" ht="14.25" customHeight="1"/>
    <row r="389" customFormat="1" ht="14.25" customHeight="1"/>
    <row r="390" customFormat="1" ht="14.25" customHeight="1"/>
    <row r="391" customFormat="1" ht="14.25" customHeight="1"/>
    <row r="392" customFormat="1" ht="14.25" customHeight="1"/>
    <row r="393" customFormat="1" ht="14.25" customHeight="1"/>
    <row r="394" customFormat="1" ht="14.25" customHeight="1"/>
    <row r="395" customFormat="1" ht="14.25" customHeight="1"/>
    <row r="396" customFormat="1" ht="14.25" customHeight="1"/>
    <row r="397" customFormat="1" ht="14.25" customHeight="1"/>
    <row r="398" customFormat="1" ht="14.25" customHeight="1"/>
    <row r="399" customFormat="1" ht="14.25" customHeight="1"/>
    <row r="400" customFormat="1" ht="14.25" customHeight="1"/>
    <row r="401" customFormat="1" ht="14.25" customHeight="1"/>
    <row r="402" customFormat="1" ht="14.25" customHeight="1"/>
    <row r="403" customFormat="1" ht="14.25" customHeight="1"/>
    <row r="404" customFormat="1" ht="14.25" customHeight="1"/>
    <row r="405" customFormat="1" ht="14.25" customHeight="1"/>
    <row r="406" customFormat="1" ht="14.25" customHeight="1"/>
    <row r="407" customFormat="1" ht="14.25" customHeight="1"/>
    <row r="408" customFormat="1" ht="14.25" customHeight="1"/>
    <row r="409" customFormat="1" ht="14.25" customHeight="1"/>
    <row r="410" customFormat="1" ht="14.25" customHeight="1"/>
    <row r="411" customFormat="1" ht="14.25" customHeight="1"/>
    <row r="412" customFormat="1" ht="14.25" customHeight="1"/>
    <row r="413" customFormat="1" ht="14.25" customHeight="1"/>
    <row r="414" customFormat="1" ht="14.25" customHeight="1"/>
    <row r="415" customFormat="1" ht="14.25" customHeight="1"/>
    <row r="416" customFormat="1" ht="14.25" customHeight="1"/>
    <row r="417" customFormat="1" ht="14.25" customHeight="1"/>
    <row r="418" customFormat="1" ht="14.25" customHeight="1"/>
    <row r="419" customFormat="1" ht="14.25" customHeight="1"/>
    <row r="420" customFormat="1" ht="14.25" customHeight="1"/>
    <row r="421" customFormat="1" ht="14.25" customHeight="1"/>
    <row r="422" customFormat="1" ht="14.25" customHeight="1"/>
    <row r="423" customFormat="1" ht="14.25" customHeight="1"/>
    <row r="424" customFormat="1" ht="14.25" customHeight="1"/>
    <row r="425" customFormat="1" ht="14.25" customHeight="1"/>
    <row r="426" customFormat="1" ht="14.25" customHeight="1"/>
    <row r="427" customFormat="1" ht="14.25" customHeight="1"/>
    <row r="428" customFormat="1" ht="14.25" customHeight="1"/>
    <row r="429" customFormat="1" ht="14.25" customHeight="1"/>
    <row r="430" customFormat="1" ht="14.25" customHeight="1"/>
    <row r="431" customFormat="1" ht="14.25" customHeight="1"/>
    <row r="432" customFormat="1" ht="14.25" customHeight="1"/>
    <row r="433" customFormat="1" ht="14.25" customHeight="1"/>
    <row r="434" customFormat="1" ht="14.25" customHeight="1"/>
    <row r="435" customFormat="1" ht="14.25" customHeight="1"/>
    <row r="436" customFormat="1" ht="14.25" customHeight="1"/>
    <row r="437" customFormat="1" ht="14.25" customHeight="1"/>
    <row r="438" customFormat="1" ht="14.25" customHeight="1"/>
    <row r="439" customFormat="1" ht="14.25" customHeight="1"/>
    <row r="440" customFormat="1" ht="14.25" customHeight="1"/>
    <row r="441" customFormat="1" ht="14.25" customHeight="1"/>
    <row r="442" customFormat="1" ht="14.25" customHeight="1"/>
    <row r="443" customFormat="1" ht="14.25" customHeight="1"/>
    <row r="444" customFormat="1" ht="14.25" customHeight="1"/>
    <row r="445" customFormat="1" ht="14.25" customHeight="1"/>
    <row r="446" customFormat="1" ht="14.25" customHeight="1"/>
    <row r="447" customFormat="1" ht="14.25" customHeight="1"/>
    <row r="448" customFormat="1" ht="14.25" customHeight="1"/>
    <row r="449" customFormat="1" ht="14.25" customHeight="1"/>
    <row r="450" customFormat="1" ht="14.25" customHeight="1"/>
    <row r="451" customFormat="1" ht="14.25" customHeight="1"/>
    <row r="452" customFormat="1" ht="14.25" customHeight="1"/>
    <row r="453" customFormat="1" ht="14.25" customHeight="1"/>
    <row r="454" customFormat="1" ht="14.25" customHeight="1"/>
    <row r="455" customFormat="1" ht="14.25" customHeight="1"/>
    <row r="456" customFormat="1" ht="14.25" customHeight="1"/>
    <row r="457" customFormat="1" ht="14.25" customHeight="1"/>
    <row r="458" customFormat="1" ht="14.25" customHeight="1"/>
    <row r="459" customFormat="1" ht="14.25" customHeight="1"/>
    <row r="460" customFormat="1" ht="14.25" customHeight="1"/>
    <row r="461" customFormat="1" ht="14.25" customHeight="1"/>
    <row r="462" customFormat="1" ht="14.25" customHeight="1"/>
    <row r="463" customFormat="1" ht="14.25" customHeight="1"/>
    <row r="464" customFormat="1" ht="14.25" customHeight="1"/>
    <row r="465" customFormat="1" ht="14.25" customHeight="1"/>
    <row r="466" customFormat="1" ht="14.25" customHeight="1"/>
    <row r="467" customFormat="1" ht="14.25" customHeight="1"/>
    <row r="468" customFormat="1" ht="14.25" customHeight="1"/>
    <row r="469" customFormat="1" ht="14.25" customHeight="1"/>
    <row r="470" customFormat="1" ht="14.25" customHeight="1"/>
    <row r="471" customFormat="1" ht="14.25" customHeight="1"/>
    <row r="472" customFormat="1" ht="14.25" customHeight="1"/>
    <row r="473" customFormat="1" ht="14.25" customHeight="1"/>
    <row r="474" customFormat="1" ht="14.25" customHeight="1"/>
    <row r="475" customFormat="1" ht="14.25" customHeight="1"/>
    <row r="476" customFormat="1" ht="14.25" customHeight="1"/>
    <row r="477" customFormat="1" ht="14.25" customHeight="1"/>
    <row r="478" customFormat="1" ht="14.25" customHeight="1"/>
    <row r="479" customFormat="1" ht="14.25" customHeight="1"/>
    <row r="480" customFormat="1" ht="14.25" customHeight="1"/>
    <row r="481" customFormat="1" ht="14.25" customHeight="1"/>
    <row r="482" customFormat="1" ht="14.25" customHeight="1"/>
    <row r="483" customFormat="1" ht="14.25" customHeight="1"/>
    <row r="484" customFormat="1" ht="14.25" customHeight="1"/>
    <row r="485" customFormat="1" ht="14.25" customHeight="1"/>
    <row r="486" customFormat="1" ht="14.25" customHeight="1"/>
    <row r="487" customFormat="1" ht="14.25" customHeight="1"/>
    <row r="488" customFormat="1" ht="14.25" customHeight="1"/>
    <row r="489" customFormat="1" ht="14.25" customHeight="1"/>
    <row r="490" customFormat="1" ht="14.25" customHeight="1"/>
    <row r="491" customFormat="1" ht="14.25" customHeight="1"/>
    <row r="492" customFormat="1" ht="14.25" customHeight="1"/>
    <row r="493" customFormat="1" ht="14.25" customHeight="1"/>
    <row r="494" customFormat="1" ht="14.25" customHeight="1"/>
    <row r="495" customFormat="1" ht="14.25" customHeight="1"/>
    <row r="496" customFormat="1" ht="14.25" customHeight="1"/>
    <row r="497" customFormat="1" ht="14.25" customHeight="1"/>
    <row r="498" customFormat="1" ht="14.25" customHeight="1"/>
    <row r="499" customFormat="1" ht="14.25" customHeight="1"/>
    <row r="500" customFormat="1" ht="14.25" customHeight="1"/>
    <row r="501" customFormat="1" ht="14.25" customHeight="1"/>
    <row r="502" customFormat="1" ht="14.25" customHeight="1"/>
    <row r="503" customFormat="1" ht="14.25" customHeight="1"/>
    <row r="504" customFormat="1" ht="14.25" customHeight="1"/>
    <row r="505" customFormat="1" ht="14.25" customHeight="1"/>
    <row r="506" customFormat="1" ht="14.25" customHeight="1"/>
    <row r="507" customFormat="1" ht="14.25" customHeight="1"/>
    <row r="508" customFormat="1" ht="14.25" customHeight="1"/>
    <row r="509" customFormat="1" ht="14.25" customHeight="1"/>
    <row r="510" customFormat="1" ht="14.25" customHeight="1"/>
    <row r="511" customFormat="1" ht="14.25" customHeight="1"/>
    <row r="512" customFormat="1" ht="14.25" customHeight="1"/>
    <row r="513" customFormat="1" ht="14.25" customHeight="1"/>
    <row r="514" customFormat="1" ht="14.25" customHeight="1"/>
    <row r="515" customFormat="1" ht="14.25" customHeight="1"/>
    <row r="516" customFormat="1" ht="14.25" customHeight="1"/>
    <row r="517" customFormat="1" ht="14.25" customHeight="1"/>
    <row r="518" customFormat="1" ht="14.25" customHeight="1"/>
    <row r="519" customFormat="1" ht="14.25" customHeight="1"/>
    <row r="520" customFormat="1" ht="14.25" customHeight="1"/>
    <row r="521" customFormat="1" ht="14.25" customHeight="1"/>
    <row r="522" customFormat="1" ht="14.25" customHeight="1"/>
    <row r="523" customFormat="1" ht="14.25" customHeight="1"/>
    <row r="524" customFormat="1" ht="14.25" customHeight="1"/>
    <row r="525" customFormat="1" ht="14.25" customHeight="1"/>
    <row r="526" customFormat="1" ht="14.25" customHeight="1"/>
    <row r="527" customFormat="1" ht="14.25" customHeight="1"/>
    <row r="528" customFormat="1" ht="14.25" customHeight="1"/>
    <row r="529" customFormat="1" ht="14.25" customHeight="1"/>
    <row r="530" customFormat="1" ht="14.25" customHeight="1"/>
    <row r="531" customFormat="1" ht="14.25" customHeight="1"/>
    <row r="532" customFormat="1" ht="14.25" customHeight="1"/>
    <row r="533" customFormat="1" ht="14.25" customHeight="1"/>
    <row r="534" customFormat="1" ht="14.25" customHeight="1"/>
    <row r="535" customFormat="1" ht="14.25" customHeight="1"/>
    <row r="536" customFormat="1" ht="14.25" customHeight="1"/>
    <row r="537" customFormat="1" ht="14.25" customHeight="1"/>
    <row r="538" customFormat="1" ht="14.25" customHeight="1"/>
    <row r="539" customFormat="1" ht="14.25" customHeight="1"/>
    <row r="540" customFormat="1" ht="14.25" customHeight="1"/>
    <row r="541" customFormat="1" ht="14.25" customHeight="1"/>
    <row r="542" customFormat="1" ht="14.25" customHeight="1"/>
    <row r="543" customFormat="1" ht="14.25" customHeight="1"/>
    <row r="544" customFormat="1" ht="14.25" customHeight="1"/>
    <row r="545" customFormat="1" ht="14.25" customHeight="1"/>
    <row r="546" customFormat="1" ht="14.25" customHeight="1"/>
    <row r="547" customFormat="1" ht="14.25" customHeight="1"/>
    <row r="548" customFormat="1" ht="14.25" customHeight="1"/>
    <row r="549" customFormat="1" ht="14.25" customHeight="1"/>
    <row r="550" customFormat="1" ht="14.25" customHeight="1"/>
    <row r="551" customFormat="1" ht="14.25" customHeight="1"/>
    <row r="552" customFormat="1" ht="14.25" customHeight="1"/>
    <row r="553" customFormat="1" ht="14.25" customHeight="1"/>
    <row r="554" customFormat="1" ht="14.25" customHeight="1"/>
    <row r="555" customFormat="1" ht="14.25" customHeight="1"/>
    <row r="556" customFormat="1" ht="14.25" customHeight="1"/>
    <row r="557" customFormat="1" ht="14.25" customHeight="1"/>
    <row r="558" customFormat="1" ht="14.25" customHeight="1"/>
    <row r="559" customFormat="1" ht="14.25" customHeight="1"/>
    <row r="560" customFormat="1" ht="14.25" customHeight="1"/>
    <row r="561" customFormat="1" ht="14.25" customHeight="1"/>
    <row r="562" customFormat="1" ht="14.25" customHeight="1"/>
    <row r="563" customFormat="1" ht="14.25" customHeight="1"/>
    <row r="564" customFormat="1" ht="14.25" customHeight="1"/>
    <row r="565" customFormat="1" ht="14.25" customHeight="1"/>
    <row r="566" customFormat="1" ht="14.25" customHeight="1"/>
    <row r="567" customFormat="1" ht="14.25" customHeight="1"/>
    <row r="568" customFormat="1" ht="14.25" customHeight="1"/>
    <row r="569" customFormat="1" ht="14.25" customHeight="1"/>
    <row r="570" customFormat="1" ht="14.25" customHeight="1"/>
    <row r="571" customFormat="1" ht="14.25" customHeight="1"/>
    <row r="572" customFormat="1" ht="14.25" customHeight="1"/>
    <row r="573" customFormat="1" ht="14.25" customHeight="1"/>
    <row r="574" customFormat="1" ht="14.25" customHeight="1"/>
    <row r="575" customFormat="1" ht="14.25" customHeight="1"/>
    <row r="576" customFormat="1" ht="14.25" customHeight="1"/>
    <row r="577" customFormat="1" ht="14.25" customHeight="1"/>
    <row r="578" customFormat="1" ht="14.25" customHeight="1"/>
    <row r="579" customFormat="1" ht="14.25" customHeight="1"/>
    <row r="580" customFormat="1" ht="14.25" customHeight="1"/>
    <row r="581" customFormat="1" ht="14.25" customHeight="1"/>
    <row r="582" customFormat="1" ht="14.25" customHeight="1"/>
    <row r="583" customFormat="1" ht="14.25" customHeight="1"/>
    <row r="584" customFormat="1" ht="14.25" customHeight="1"/>
    <row r="585" customFormat="1" ht="14.25" customHeight="1"/>
    <row r="586" customFormat="1" ht="14.25" customHeight="1"/>
    <row r="587" customFormat="1" ht="14.25" customHeight="1"/>
    <row r="588" customFormat="1" ht="14.25" customHeight="1"/>
    <row r="589" customFormat="1" ht="14.25" customHeight="1"/>
    <row r="590" customFormat="1" ht="14.25" customHeight="1"/>
    <row r="591" customFormat="1" ht="14.25" customHeight="1"/>
    <row r="592" customFormat="1" ht="14.25" customHeight="1"/>
    <row r="593" customFormat="1" ht="14.25" customHeight="1"/>
    <row r="594" customFormat="1" ht="14.25" customHeight="1"/>
    <row r="595" customFormat="1" ht="14.25" customHeight="1"/>
    <row r="596" customFormat="1" ht="14.25" customHeight="1"/>
    <row r="597" customFormat="1" ht="14.25" customHeight="1"/>
    <row r="598" customFormat="1" ht="14.25" customHeight="1"/>
    <row r="599" customFormat="1" ht="14.25" customHeight="1"/>
    <row r="600" customFormat="1" ht="14.25" customHeight="1"/>
    <row r="601" customFormat="1" ht="14.25" customHeight="1"/>
    <row r="602" customFormat="1" ht="14.25" customHeight="1"/>
    <row r="603" customFormat="1" ht="14.25" customHeight="1"/>
    <row r="604" customFormat="1" ht="14.25" customHeight="1"/>
    <row r="605" customFormat="1" ht="14.25" customHeight="1"/>
    <row r="606" customFormat="1" ht="14.25" customHeight="1"/>
    <row r="607" customFormat="1" ht="14.25" customHeight="1"/>
    <row r="608" customFormat="1" ht="14.25" customHeight="1"/>
    <row r="609" customFormat="1" ht="14.25" customHeight="1"/>
    <row r="610" customFormat="1" ht="14.25" customHeight="1"/>
    <row r="611" customFormat="1" ht="14.25" customHeight="1"/>
    <row r="612" customFormat="1" ht="14.25" customHeight="1"/>
    <row r="613" customFormat="1" ht="14.25" customHeight="1"/>
    <row r="614" customFormat="1" ht="14.25" customHeight="1"/>
    <row r="615" customFormat="1" ht="14.25" customHeight="1"/>
    <row r="616" customFormat="1" ht="14.25" customHeight="1"/>
    <row r="617" customFormat="1" ht="14.25" customHeight="1"/>
    <row r="618" customFormat="1" ht="14.25" customHeight="1"/>
    <row r="619" customFormat="1" ht="14.25" customHeight="1"/>
    <row r="620" customFormat="1" ht="14.25" customHeight="1"/>
    <row r="621" customFormat="1" ht="14.25" customHeight="1"/>
    <row r="622" customFormat="1" ht="14.25" customHeight="1"/>
    <row r="623" customFormat="1" ht="14.25" customHeight="1"/>
    <row r="624" customFormat="1" ht="14.25" customHeight="1"/>
    <row r="625" customFormat="1" ht="14.25" customHeight="1"/>
    <row r="626" customFormat="1" ht="14.25" customHeight="1"/>
    <row r="627" customFormat="1" ht="14.25" customHeight="1"/>
    <row r="628" customFormat="1" ht="14.25" customHeight="1"/>
    <row r="629" customFormat="1" ht="14.25" customHeight="1"/>
    <row r="630" customFormat="1" ht="14.25" customHeight="1"/>
    <row r="631" customFormat="1" ht="14.25" customHeight="1"/>
    <row r="632" customFormat="1" ht="14.25" customHeight="1"/>
    <row r="633" customFormat="1" ht="14.25" customHeight="1"/>
    <row r="634" customFormat="1" ht="14.25" customHeight="1"/>
    <row r="635" customFormat="1" ht="14.25" customHeight="1"/>
    <row r="636" customFormat="1" ht="14.25" customHeight="1"/>
    <row r="637" customFormat="1" ht="14.25" customHeight="1"/>
    <row r="638" customFormat="1" ht="14.25" customHeight="1"/>
    <row r="639" customFormat="1" ht="14.25" customHeight="1"/>
    <row r="640" customFormat="1" ht="14.25" customHeight="1"/>
    <row r="641" customFormat="1" ht="14.25" customHeight="1"/>
    <row r="642" customFormat="1" ht="14.25" customHeight="1"/>
    <row r="643" customFormat="1" ht="14.25" customHeight="1"/>
    <row r="644" customFormat="1" ht="14.25" customHeight="1"/>
    <row r="645" customFormat="1" ht="14.25" customHeight="1"/>
    <row r="646" customFormat="1" ht="14.25" customHeight="1"/>
    <row r="647" customFormat="1" ht="14.25" customHeight="1"/>
    <row r="648" customFormat="1" ht="14.25" customHeight="1"/>
    <row r="649" customFormat="1" ht="14.25" customHeight="1"/>
    <row r="650" customFormat="1" ht="14.25" customHeight="1"/>
    <row r="651" customFormat="1" ht="14.25" customHeight="1"/>
    <row r="652" customFormat="1" ht="14.25" customHeight="1"/>
    <row r="653" customFormat="1" ht="14.25" customHeight="1"/>
    <row r="654" customFormat="1" ht="14.25" customHeight="1"/>
    <row r="655" customFormat="1" ht="14.25" customHeight="1"/>
    <row r="656" customFormat="1" ht="14.25" customHeight="1"/>
    <row r="657" customFormat="1" ht="14.25" customHeight="1"/>
    <row r="658" customFormat="1" ht="14.25" customHeight="1"/>
    <row r="659" customFormat="1" ht="14.25" customHeight="1"/>
    <row r="660" customFormat="1" ht="14.25" customHeight="1"/>
    <row r="661" customFormat="1" ht="14.25" customHeight="1"/>
    <row r="662" customFormat="1" ht="14.25" customHeight="1"/>
    <row r="663" customFormat="1" ht="14.25" customHeight="1"/>
    <row r="664" customFormat="1" ht="14.25" customHeight="1"/>
    <row r="665" customFormat="1" ht="14.25" customHeight="1"/>
    <row r="666" customFormat="1" ht="14.25" customHeight="1"/>
    <row r="667" customFormat="1" ht="14.25" customHeight="1"/>
    <row r="668" customFormat="1" ht="14.25" customHeight="1"/>
    <row r="669" customFormat="1" ht="14.25" customHeight="1"/>
    <row r="670" customFormat="1" ht="14.25" customHeight="1"/>
    <row r="671" customFormat="1" ht="14.25" customHeight="1"/>
    <row r="672" customFormat="1" ht="14.25" customHeight="1"/>
    <row r="673" customFormat="1" ht="14.25" customHeight="1"/>
    <row r="674" customFormat="1" ht="14.25" customHeight="1"/>
    <row r="675" customFormat="1" ht="14.25" customHeight="1"/>
    <row r="676" customFormat="1" ht="14.25" customHeight="1"/>
    <row r="677" customFormat="1" ht="14.25" customHeight="1"/>
    <row r="678" customFormat="1" ht="14.25" customHeight="1"/>
    <row r="679" customFormat="1" ht="14.25" customHeight="1"/>
    <row r="680" customFormat="1" ht="14.25" customHeight="1"/>
    <row r="681" customFormat="1" ht="14.25" customHeight="1"/>
    <row r="682" customFormat="1" ht="14.25" customHeight="1"/>
    <row r="683" customFormat="1" ht="14.25" customHeight="1"/>
    <row r="684" customFormat="1" ht="14.25" customHeight="1"/>
    <row r="685" customFormat="1" ht="14.25" customHeight="1"/>
    <row r="686" customFormat="1" ht="14.25" customHeight="1"/>
    <row r="687" customFormat="1" ht="14.25" customHeight="1"/>
    <row r="688" customFormat="1" ht="14.25" customHeight="1"/>
    <row r="689" customFormat="1" ht="14.25" customHeight="1"/>
    <row r="690" customFormat="1" ht="14.25" customHeight="1"/>
    <row r="691" customFormat="1" ht="14.25" customHeight="1"/>
    <row r="692" customFormat="1" ht="14.25" customHeight="1"/>
    <row r="693" customFormat="1" ht="14.25" customHeight="1"/>
    <row r="694" customFormat="1" ht="14.25" customHeight="1"/>
    <row r="695" customFormat="1" ht="14.25" customHeight="1"/>
    <row r="696" customFormat="1" ht="14.25" customHeight="1"/>
    <row r="697" customFormat="1" ht="14.25" customHeight="1"/>
    <row r="698" customFormat="1" ht="14.25" customHeight="1"/>
    <row r="699" customFormat="1" ht="14.25" customHeight="1"/>
    <row r="700" customFormat="1" ht="14.25" customHeight="1"/>
    <row r="701" customFormat="1" ht="14.25" customHeight="1"/>
    <row r="702" customFormat="1" ht="14.25" customHeight="1"/>
    <row r="703" customFormat="1" ht="14.25" customHeight="1"/>
    <row r="704" customFormat="1" ht="14.25" customHeight="1"/>
    <row r="705" customFormat="1" ht="14.25" customHeight="1"/>
    <row r="706" customFormat="1" ht="14.25" customHeight="1"/>
    <row r="707" customFormat="1" ht="14.25" customHeight="1"/>
    <row r="708" customFormat="1" ht="14.25" customHeight="1"/>
    <row r="709" customFormat="1" ht="14.25" customHeight="1"/>
    <row r="710" customFormat="1" ht="14.25" customHeight="1"/>
    <row r="711" customFormat="1" ht="14.25" customHeight="1"/>
    <row r="712" customFormat="1" ht="14.25" customHeight="1"/>
    <row r="713" customFormat="1" ht="14.25" customHeight="1"/>
    <row r="714" customFormat="1" ht="14.25" customHeight="1"/>
    <row r="715" customFormat="1" ht="14.25" customHeight="1"/>
    <row r="716" customFormat="1" ht="14.25" customHeight="1"/>
    <row r="717" customFormat="1" ht="14.25" customHeight="1"/>
    <row r="718" customFormat="1" ht="14.25" customHeight="1"/>
    <row r="719" customFormat="1" ht="14.25" customHeight="1"/>
    <row r="720" customFormat="1" ht="14.25" customHeight="1"/>
    <row r="721" customFormat="1" ht="14.25" customHeight="1"/>
    <row r="722" customFormat="1" ht="14.25" customHeight="1"/>
    <row r="723" customFormat="1" ht="14.25" customHeight="1"/>
    <row r="724" customFormat="1" ht="14.25" customHeight="1"/>
    <row r="725" customFormat="1" ht="14.25" customHeight="1"/>
    <row r="726" customFormat="1" ht="14.25" customHeight="1"/>
    <row r="727" customFormat="1" ht="14.25" customHeight="1"/>
    <row r="728" customFormat="1" ht="14.25" customHeight="1"/>
    <row r="729" customFormat="1" ht="14.25" customHeight="1"/>
    <row r="730" customFormat="1" ht="14.25" customHeight="1"/>
    <row r="731" customFormat="1" ht="14.25" customHeight="1"/>
    <row r="732" customFormat="1" ht="14.25" customHeight="1"/>
    <row r="733" customFormat="1" ht="14.25" customHeight="1"/>
    <row r="734" customFormat="1" ht="14.25" customHeight="1"/>
    <row r="735" customFormat="1" ht="14.25" customHeight="1"/>
    <row r="736" customFormat="1" ht="14.25" customHeight="1"/>
    <row r="737" customFormat="1" ht="14.25" customHeight="1"/>
    <row r="738" customFormat="1" ht="14.25" customHeight="1"/>
    <row r="739" customFormat="1" ht="14.25" customHeight="1"/>
    <row r="740" customFormat="1" ht="14.25" customHeight="1"/>
    <row r="741" customFormat="1" ht="14.25" customHeight="1"/>
    <row r="742" customFormat="1" ht="14.25" customHeight="1"/>
    <row r="743" customFormat="1" ht="14.25" customHeight="1"/>
    <row r="744" customFormat="1" ht="14.25" customHeight="1"/>
    <row r="745" customFormat="1" ht="14.25" customHeight="1"/>
    <row r="746" customFormat="1" ht="14.25" customHeight="1"/>
    <row r="747" customFormat="1" ht="14.25" customHeight="1"/>
    <row r="748" customFormat="1" ht="14.25" customHeight="1"/>
    <row r="749" customFormat="1" ht="14.25" customHeight="1"/>
    <row r="750" customFormat="1" ht="14.25" customHeight="1"/>
    <row r="751" customFormat="1" ht="14.25" customHeight="1"/>
    <row r="752" customFormat="1" ht="14.25" customHeight="1"/>
    <row r="753" customFormat="1" ht="14.25" customHeight="1"/>
    <row r="754" customFormat="1" ht="14.25" customHeight="1"/>
    <row r="755" customFormat="1" ht="14.25" customHeight="1"/>
    <row r="756" customFormat="1" ht="14.25" customHeight="1"/>
    <row r="757" customFormat="1" ht="14.25" customHeight="1"/>
    <row r="758" customFormat="1" ht="14.25" customHeight="1"/>
    <row r="759" customFormat="1" ht="14.25" customHeight="1"/>
    <row r="760" customFormat="1" ht="14.25" customHeight="1"/>
    <row r="761" customFormat="1" ht="14.25" customHeight="1"/>
    <row r="762" customFormat="1" ht="14.25" customHeight="1"/>
    <row r="763" customFormat="1" ht="14.25" customHeight="1"/>
    <row r="764" customFormat="1" ht="14.25" customHeight="1"/>
    <row r="765" customFormat="1" ht="14.25" customHeight="1"/>
    <row r="766" customFormat="1" ht="14.25" customHeight="1"/>
    <row r="767" customFormat="1" ht="14.25" customHeight="1"/>
    <row r="768" customFormat="1" ht="14.25" customHeight="1"/>
    <row r="769" customFormat="1" ht="14.25" customHeight="1"/>
    <row r="770" customFormat="1" ht="14.25" customHeight="1"/>
    <row r="771" customFormat="1" ht="14.25" customHeight="1"/>
    <row r="772" customFormat="1" ht="14.25" customHeight="1"/>
    <row r="773" customFormat="1" ht="14.25" customHeight="1"/>
    <row r="774" customFormat="1" ht="14.25" customHeight="1"/>
    <row r="775" customFormat="1" ht="14.25" customHeight="1"/>
    <row r="776" customFormat="1" ht="14.25" customHeight="1"/>
    <row r="777" customFormat="1" ht="14.25" customHeight="1"/>
    <row r="778" customFormat="1" ht="14.25" customHeight="1"/>
    <row r="779" customFormat="1" ht="14.25" customHeight="1"/>
    <row r="780" customFormat="1" ht="14.25" customHeight="1"/>
    <row r="781" customFormat="1" ht="14.25" customHeight="1"/>
    <row r="782" customFormat="1" ht="14.25" customHeight="1"/>
    <row r="783" customFormat="1" ht="14.25" customHeight="1"/>
    <row r="784" customFormat="1" ht="14.25" customHeight="1"/>
    <row r="785" customFormat="1" ht="14.25" customHeight="1"/>
    <row r="786" customFormat="1" ht="14.25" customHeight="1"/>
    <row r="787" customFormat="1" ht="14.25" customHeight="1"/>
    <row r="788" customFormat="1" ht="14.25" customHeight="1"/>
    <row r="789" customFormat="1" ht="14.25" customHeight="1"/>
    <row r="790" customFormat="1" ht="14.25" customHeight="1"/>
    <row r="791" customFormat="1" ht="14.25" customHeight="1"/>
    <row r="792" customFormat="1" ht="14.25" customHeight="1"/>
    <row r="793" customFormat="1" ht="14.25" customHeight="1"/>
    <row r="794" customFormat="1" ht="14.25" customHeight="1"/>
    <row r="795" customFormat="1" ht="14.25" customHeight="1"/>
    <row r="796" customFormat="1" ht="14.25" customHeight="1"/>
    <row r="797" customFormat="1" ht="14.25" customHeight="1"/>
    <row r="798" customFormat="1" ht="14.25" customHeight="1"/>
    <row r="799" customFormat="1" ht="14.25" customHeight="1"/>
    <row r="800" customFormat="1" ht="14.25" customHeight="1"/>
    <row r="801" customFormat="1" ht="14.25" customHeight="1"/>
    <row r="802" customFormat="1" ht="14.25" customHeight="1"/>
    <row r="803" customFormat="1" ht="14.25" customHeight="1"/>
    <row r="804" customFormat="1" ht="14.25" customHeight="1"/>
    <row r="805" customFormat="1" ht="14.25" customHeight="1"/>
    <row r="806" customFormat="1" ht="14.25" customHeight="1"/>
    <row r="807" customFormat="1" ht="14.25" customHeight="1"/>
    <row r="808" customFormat="1" ht="14.25" customHeight="1"/>
    <row r="809" customFormat="1" ht="14.25" customHeight="1"/>
    <row r="810" customFormat="1" ht="14.25" customHeight="1"/>
    <row r="811" customFormat="1" ht="14.25" customHeight="1"/>
    <row r="812" customFormat="1" ht="14.25" customHeight="1"/>
    <row r="813" customFormat="1" ht="14.25" customHeight="1"/>
    <row r="814" customFormat="1" ht="14.25" customHeight="1"/>
    <row r="815" customFormat="1" ht="14.25" customHeight="1"/>
    <row r="816" customFormat="1" ht="14.25" customHeight="1"/>
    <row r="817" customFormat="1" ht="14.25" customHeight="1"/>
    <row r="818" customFormat="1" ht="14.25" customHeight="1"/>
    <row r="819" customFormat="1" ht="14.25" customHeight="1"/>
    <row r="820" customFormat="1" ht="14.25" customHeight="1"/>
    <row r="821" customFormat="1" ht="14.25" customHeight="1"/>
    <row r="822" customFormat="1" ht="14.25" customHeight="1"/>
    <row r="823" customFormat="1" ht="14.25" customHeight="1"/>
    <row r="824" customFormat="1" ht="14.25" customHeight="1"/>
    <row r="825" customFormat="1" ht="14.25" customHeight="1"/>
    <row r="826" customFormat="1" ht="14.25" customHeight="1"/>
    <row r="827" customFormat="1" ht="14.25" customHeight="1"/>
    <row r="828" customFormat="1" ht="14.25" customHeight="1"/>
    <row r="829" customFormat="1" ht="14.25" customHeight="1"/>
    <row r="830" customFormat="1" ht="14.25" customHeight="1"/>
    <row r="831" customFormat="1" ht="14.25" customHeight="1"/>
    <row r="832" customFormat="1" ht="14.25" customHeight="1"/>
    <row r="833" customFormat="1" ht="14.25" customHeight="1"/>
    <row r="834" customFormat="1" ht="14.25" customHeight="1"/>
    <row r="835" customFormat="1" ht="14.25" customHeight="1"/>
    <row r="836" customFormat="1" ht="14.25" customHeight="1"/>
    <row r="837" customFormat="1" ht="14.25" customHeight="1"/>
    <row r="838" customFormat="1" ht="14.25" customHeight="1"/>
    <row r="839" customFormat="1" ht="14.25" customHeight="1"/>
    <row r="840" customFormat="1" ht="14.25" customHeight="1"/>
    <row r="841" customFormat="1" ht="14.25" customHeight="1"/>
    <row r="842" customFormat="1" ht="14.25" customHeight="1"/>
    <row r="843" customFormat="1" ht="14.25" customHeight="1"/>
    <row r="844" customFormat="1" ht="14.25" customHeight="1"/>
    <row r="845" customFormat="1" ht="14.25" customHeight="1"/>
    <row r="846" customFormat="1" ht="14.25" customHeight="1"/>
    <row r="847" customFormat="1" ht="14.25" customHeight="1"/>
    <row r="848" customFormat="1" ht="14.25" customHeight="1"/>
    <row r="849" customFormat="1" ht="14.25" customHeight="1"/>
    <row r="850" customFormat="1" ht="14.25" customHeight="1"/>
    <row r="851" customFormat="1" ht="14.25" customHeight="1"/>
    <row r="852" customFormat="1" ht="14.25" customHeight="1"/>
    <row r="853" customFormat="1" ht="14.25" customHeight="1"/>
    <row r="854" customFormat="1" ht="14.25" customHeight="1"/>
    <row r="855" customFormat="1" ht="14.25" customHeight="1"/>
    <row r="856" customFormat="1" ht="14.25" customHeight="1"/>
    <row r="857" customFormat="1" ht="14.25" customHeight="1"/>
    <row r="858" customFormat="1" ht="14.25" customHeight="1"/>
    <row r="859" customFormat="1" ht="14.25" customHeight="1"/>
    <row r="860" customFormat="1" ht="14.25" customHeight="1"/>
    <row r="861" customFormat="1" ht="14.25" customHeight="1"/>
    <row r="862" customFormat="1" ht="14.25" customHeight="1"/>
    <row r="863" customFormat="1" ht="14.25" customHeight="1"/>
    <row r="864" customFormat="1" ht="14.25" customHeight="1"/>
    <row r="865" customFormat="1" ht="14.25" customHeight="1"/>
    <row r="866" customFormat="1" ht="14.25" customHeight="1"/>
    <row r="867" customFormat="1" ht="14.25" customHeight="1"/>
    <row r="868" customFormat="1" ht="14.25" customHeight="1"/>
    <row r="869" customFormat="1" ht="14.25" customHeight="1"/>
    <row r="870" customFormat="1" ht="14.25" customHeight="1"/>
    <row r="871" customFormat="1" ht="14.25" customHeight="1"/>
    <row r="872" customFormat="1" ht="14.25" customHeight="1"/>
    <row r="873" customFormat="1" ht="14.25" customHeight="1"/>
    <row r="874" customFormat="1" ht="14.25" customHeight="1"/>
    <row r="875" customFormat="1" ht="14.25" customHeight="1"/>
    <row r="876" customFormat="1" ht="14.25" customHeight="1"/>
    <row r="877" customFormat="1" ht="14.25" customHeight="1"/>
    <row r="878" customFormat="1" ht="14.25" customHeight="1"/>
    <row r="879" customFormat="1" ht="14.25" customHeight="1"/>
    <row r="880" customFormat="1" ht="14.25" customHeight="1"/>
    <row r="881" customFormat="1" ht="14.25" customHeight="1"/>
    <row r="882" customFormat="1" ht="14.25" customHeight="1"/>
    <row r="883" customFormat="1" ht="14.25" customHeight="1"/>
    <row r="884" customFormat="1" ht="14.25" customHeight="1"/>
    <row r="885" customFormat="1" ht="14.25" customHeight="1"/>
    <row r="886" customFormat="1" ht="14.25" customHeight="1"/>
    <row r="887" customFormat="1" ht="14.25" customHeight="1"/>
    <row r="888" customFormat="1" ht="14.25" customHeight="1"/>
    <row r="889" customFormat="1" ht="14.25" customHeight="1"/>
    <row r="890" customFormat="1" ht="14.25" customHeight="1"/>
    <row r="891" customFormat="1" ht="14.25" customHeight="1"/>
    <row r="892" customFormat="1" ht="14.25" customHeight="1"/>
    <row r="893" customFormat="1" ht="14.25" customHeight="1"/>
    <row r="894" customFormat="1" ht="14.25" customHeight="1"/>
    <row r="895" customFormat="1" ht="14.25" customHeight="1"/>
    <row r="896" customFormat="1" ht="14.25" customHeight="1"/>
    <row r="897" customFormat="1" ht="14.25" customHeight="1"/>
    <row r="898" customFormat="1" ht="14.25" customHeight="1"/>
    <row r="899" customFormat="1" ht="14.25" customHeight="1"/>
    <row r="900" customFormat="1" ht="14.25" customHeight="1"/>
    <row r="901" customFormat="1" ht="14.25" customHeight="1"/>
    <row r="902" customFormat="1" ht="14.25" customHeight="1"/>
    <row r="903" customFormat="1" ht="14.25" customHeight="1"/>
    <row r="904" customFormat="1" ht="14.25" customHeight="1"/>
    <row r="905" customFormat="1" ht="14.25" customHeight="1"/>
    <row r="906" customFormat="1" ht="14.25" customHeight="1"/>
    <row r="907" customFormat="1" ht="14.25" customHeight="1"/>
    <row r="908" customFormat="1" ht="14.25" customHeight="1"/>
    <row r="909" customFormat="1" ht="14.25" customHeight="1"/>
    <row r="910" customFormat="1" ht="14.25" customHeight="1"/>
    <row r="911" customFormat="1" ht="14.25" customHeight="1"/>
    <row r="912" customFormat="1" ht="14.25" customHeight="1"/>
    <row r="913" customFormat="1" ht="14.25" customHeight="1"/>
    <row r="914" customFormat="1" ht="14.25" customHeight="1"/>
    <row r="915" customFormat="1" ht="14.25" customHeight="1"/>
    <row r="916" customFormat="1" ht="14.25" customHeight="1"/>
    <row r="917" customFormat="1" ht="14.25" customHeight="1"/>
    <row r="918" customFormat="1" ht="14.25" customHeight="1"/>
    <row r="919" customFormat="1" ht="14.25" customHeight="1"/>
    <row r="920" customFormat="1" ht="14.25" customHeight="1"/>
    <row r="921" customFormat="1" ht="14.25" customHeight="1"/>
    <row r="922" customFormat="1" ht="14.25" customHeight="1"/>
    <row r="923" customFormat="1" ht="14.25" customHeight="1"/>
    <row r="924" customFormat="1" ht="14.25" customHeight="1"/>
    <row r="925" customFormat="1" ht="14.25" customHeight="1"/>
    <row r="926" customFormat="1" ht="14.25" customHeight="1"/>
    <row r="927" customFormat="1" ht="14.25" customHeight="1"/>
    <row r="928" customFormat="1" ht="14.25" customHeight="1"/>
    <row r="929" customFormat="1" ht="14.25" customHeight="1"/>
    <row r="930" customFormat="1" ht="14.25" customHeight="1"/>
    <row r="931" customFormat="1" ht="14.25" customHeight="1"/>
    <row r="932" customFormat="1" ht="14.25" customHeight="1"/>
    <row r="933" customFormat="1" ht="14.25" customHeight="1"/>
    <row r="934" customFormat="1" ht="14.25" customHeight="1"/>
    <row r="935" customFormat="1" ht="14.25" customHeight="1"/>
    <row r="936" customFormat="1" ht="14.25" customHeight="1"/>
    <row r="937" customFormat="1" ht="14.25" customHeight="1"/>
    <row r="938" customFormat="1" ht="14.25" customHeight="1"/>
    <row r="939" customFormat="1" ht="14.25" customHeight="1"/>
    <row r="940" customFormat="1" ht="14.25" customHeight="1"/>
    <row r="941" customFormat="1" ht="14.25" customHeight="1"/>
    <row r="942" customFormat="1" ht="14.25" customHeight="1"/>
    <row r="943" customFormat="1" ht="14.25" customHeight="1"/>
    <row r="944" customFormat="1" ht="14.25" customHeight="1"/>
    <row r="945" customFormat="1" ht="14.25" customHeight="1"/>
    <row r="946" customFormat="1" ht="14.25" customHeight="1"/>
    <row r="947" customFormat="1" ht="14.25" customHeight="1"/>
    <row r="948" customFormat="1" ht="14.25" customHeight="1"/>
    <row r="949" customFormat="1" ht="14.25" customHeight="1"/>
    <row r="950" customFormat="1" ht="14.25" customHeight="1"/>
    <row r="951" customFormat="1" ht="14.25" customHeight="1"/>
    <row r="952" customFormat="1" ht="14.25" customHeight="1"/>
    <row r="953" customFormat="1" ht="14.25" customHeight="1"/>
    <row r="954" customFormat="1" ht="14.25" customHeight="1"/>
    <row r="955" customFormat="1" ht="14.25" customHeight="1"/>
    <row r="956" customFormat="1" ht="14.25" customHeight="1"/>
    <row r="957" customFormat="1" ht="14.25" customHeight="1"/>
    <row r="958" customFormat="1" ht="14.25" customHeight="1"/>
    <row r="959" customFormat="1" ht="14.25" customHeight="1"/>
    <row r="960" customFormat="1" ht="14.25" customHeight="1"/>
    <row r="961" customFormat="1" ht="14.25" customHeight="1"/>
    <row r="962" customFormat="1" ht="14.25" customHeight="1"/>
    <row r="963" customFormat="1" ht="14.25" customHeight="1"/>
    <row r="964" customFormat="1" ht="14.25" customHeight="1"/>
    <row r="965" customFormat="1" ht="14.25" customHeight="1"/>
    <row r="966" customFormat="1" ht="14.25" customHeight="1"/>
    <row r="967" customFormat="1" ht="14.25" customHeight="1"/>
    <row r="968" customFormat="1" ht="14.25" customHeight="1"/>
    <row r="969" customFormat="1" ht="14.25" customHeight="1"/>
    <row r="970" customFormat="1" ht="14.25" customHeight="1"/>
    <row r="971" customFormat="1" ht="14.25" customHeight="1"/>
    <row r="972" customFormat="1" ht="14.25" customHeight="1"/>
    <row r="973" customFormat="1" ht="14.25" customHeight="1"/>
    <row r="974" customFormat="1" ht="14.25" customHeight="1"/>
    <row r="975" customFormat="1" ht="14.25" customHeight="1"/>
    <row r="976" customFormat="1" ht="14.25" customHeight="1"/>
    <row r="977" customFormat="1" ht="14.25" customHeight="1"/>
    <row r="978" customFormat="1" ht="14.25" customHeight="1"/>
    <row r="979" customFormat="1" ht="14.25" customHeight="1"/>
    <row r="980" customFormat="1" ht="14.25" customHeight="1"/>
    <row r="981" customFormat="1" ht="14.25" customHeight="1"/>
    <row r="982" customFormat="1" ht="14.25" customHeight="1"/>
    <row r="983" customFormat="1" ht="14.25" customHeight="1"/>
    <row r="984" customFormat="1" ht="14.25" customHeight="1"/>
    <row r="985" customFormat="1" ht="14.25" customHeight="1"/>
    <row r="986" customFormat="1" ht="14.25" customHeight="1"/>
    <row r="987" customFormat="1" ht="14.25" customHeight="1"/>
    <row r="988" customFormat="1" ht="14.25" customHeight="1"/>
    <row r="989" customFormat="1" ht="14.25" customHeight="1"/>
    <row r="990" customFormat="1" ht="14.25" customHeight="1"/>
    <row r="991" customFormat="1" ht="14.25" customHeight="1"/>
    <row r="992" customFormat="1" ht="14.25" customHeight="1"/>
    <row r="993" customFormat="1" ht="14.25" customHeight="1"/>
    <row r="994" customFormat="1" ht="14.25" customHeight="1"/>
    <row r="995" customFormat="1" ht="14.25" customHeight="1"/>
    <row r="996" customFormat="1" ht="14.25" customHeight="1"/>
    <row r="997" customFormat="1" ht="14.25" customHeight="1"/>
    <row r="998" customFormat="1" ht="14.25" customHeight="1"/>
    <row r="999" customFormat="1" ht="14.25" customHeight="1"/>
    <row r="1000" customFormat="1" ht="14.25" customHeight="1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6F1C0-F64D-4996-874B-1029386E1BD2}">
  <dimension ref="A1:C1000"/>
  <sheetViews>
    <sheetView workbookViewId="0">
      <selection sqref="A1:XFD1048576"/>
    </sheetView>
  </sheetViews>
  <sheetFormatPr defaultColWidth="14.44140625" defaultRowHeight="14.4"/>
  <cols>
    <col min="1" max="1" width="46.5546875" customWidth="1"/>
    <col min="2" max="2" width="25" customWidth="1"/>
    <col min="3" max="3" width="63.33203125" customWidth="1"/>
    <col min="4" max="25" width="8.6640625" customWidth="1"/>
  </cols>
  <sheetData>
    <row r="1" spans="1:3" ht="14.25" customHeight="1"/>
    <row r="2" spans="1:3" ht="14.25" customHeight="1"/>
    <row r="3" spans="1:3" ht="14.25" customHeight="1"/>
    <row r="4" spans="1:3" ht="14.25" customHeight="1">
      <c r="A4" s="80" t="s">
        <v>69</v>
      </c>
      <c r="B4" s="80" t="s">
        <v>39</v>
      </c>
      <c r="C4" s="86" t="s">
        <v>2</v>
      </c>
    </row>
    <row r="5" spans="1:3" ht="14.25" customHeight="1">
      <c r="A5" s="66" t="s">
        <v>124</v>
      </c>
      <c r="B5" s="66"/>
      <c r="C5" s="66"/>
    </row>
    <row r="6" spans="1:3" ht="28.8">
      <c r="A6" s="87" t="s">
        <v>125</v>
      </c>
      <c r="B6" s="88">
        <v>2604000</v>
      </c>
      <c r="C6" s="66"/>
    </row>
    <row r="7" spans="1:3" ht="14.25" customHeight="1">
      <c r="A7" s="66" t="s">
        <v>126</v>
      </c>
      <c r="B7" s="61">
        <v>1200000</v>
      </c>
      <c r="C7" s="66"/>
    </row>
    <row r="8" spans="1:3" ht="14.25" customHeight="1">
      <c r="A8" s="66" t="s">
        <v>127</v>
      </c>
      <c r="B8" s="61">
        <v>36000</v>
      </c>
      <c r="C8" s="66"/>
    </row>
    <row r="9" spans="1:3" ht="14.25" customHeight="1"/>
    <row r="10" spans="1:3" ht="14.25" customHeight="1"/>
    <row r="11" spans="1:3" ht="14.25" customHeight="1"/>
    <row r="12" spans="1:3" ht="14.25" customHeight="1">
      <c r="A12" s="89" t="s">
        <v>128</v>
      </c>
    </row>
    <row r="13" spans="1:3" ht="14.25" customHeight="1"/>
    <row r="14" spans="1:3" ht="14.25" customHeight="1"/>
    <row r="15" spans="1:3" ht="14.25" customHeight="1"/>
    <row r="16" spans="1:3" ht="14.25" customHeight="1"/>
    <row r="17" customFormat="1" ht="14.25" customHeight="1"/>
    <row r="18" customFormat="1" ht="14.25" customHeight="1"/>
    <row r="19" customFormat="1" ht="14.25" customHeight="1"/>
    <row r="20" customFormat="1" ht="14.25" customHeight="1"/>
    <row r="21" customFormat="1" ht="14.25" customHeight="1"/>
    <row r="22" customFormat="1" ht="14.25" customHeight="1"/>
    <row r="23" customFormat="1" ht="14.25" customHeight="1"/>
    <row r="24" customFormat="1" ht="14.25" customHeight="1"/>
    <row r="25" customFormat="1" ht="14.25" customHeight="1"/>
    <row r="26" customFormat="1" ht="14.25" customHeight="1"/>
    <row r="27" customFormat="1" ht="14.25" customHeight="1"/>
    <row r="28" customFormat="1" ht="14.25" customHeight="1"/>
    <row r="29" customFormat="1" ht="14.25" customHeight="1"/>
    <row r="30" customFormat="1" ht="14.25" customHeight="1"/>
    <row r="31" customFormat="1" ht="14.25" customHeight="1"/>
    <row r="32" customFormat="1" ht="14.25" customHeight="1"/>
    <row r="33" customFormat="1" ht="14.25" customHeight="1"/>
    <row r="34" customFormat="1" ht="14.25" customHeight="1"/>
    <row r="35" customFormat="1" ht="14.25" customHeight="1"/>
    <row r="36" customFormat="1" ht="14.25" customHeight="1"/>
    <row r="37" customFormat="1" ht="14.25" customHeight="1"/>
    <row r="38" customFormat="1" ht="14.25" customHeight="1"/>
    <row r="39" customFormat="1" ht="14.25" customHeight="1"/>
    <row r="40" customFormat="1" ht="14.25" customHeight="1"/>
    <row r="41" customFormat="1" ht="14.25" customHeight="1"/>
    <row r="42" customFormat="1" ht="14.25" customHeight="1"/>
    <row r="43" customFormat="1" ht="14.25" customHeight="1"/>
    <row r="44" customFormat="1" ht="14.25" customHeight="1"/>
    <row r="45" customFormat="1" ht="14.25" customHeight="1"/>
    <row r="46" customFormat="1" ht="14.25" customHeight="1"/>
    <row r="47" customFormat="1" ht="14.25" customHeight="1"/>
    <row r="48" customFormat="1" ht="14.25" customHeight="1"/>
    <row r="49" customFormat="1" ht="14.25" customHeight="1"/>
    <row r="50" customFormat="1" ht="14.25" customHeight="1"/>
    <row r="51" customFormat="1" ht="14.25" customHeight="1"/>
    <row r="52" customFormat="1" ht="14.25" customHeight="1"/>
    <row r="53" customFormat="1" ht="14.25" customHeight="1"/>
    <row r="54" customFormat="1" ht="14.25" customHeight="1"/>
    <row r="55" customFormat="1" ht="14.25" customHeight="1"/>
    <row r="56" customFormat="1" ht="14.25" customHeight="1"/>
    <row r="57" customFormat="1" ht="14.25" customHeight="1"/>
    <row r="58" customFormat="1" ht="14.25" customHeight="1"/>
    <row r="59" customFormat="1" ht="14.25" customHeight="1"/>
    <row r="60" customFormat="1" ht="14.25" customHeight="1"/>
    <row r="61" customFormat="1" ht="14.25" customHeight="1"/>
    <row r="62" customFormat="1" ht="14.25" customHeight="1"/>
    <row r="63" customFormat="1" ht="14.25" customHeight="1"/>
    <row r="64" customFormat="1" ht="14.25" customHeight="1"/>
    <row r="65" customFormat="1" ht="14.25" customHeight="1"/>
    <row r="66" customFormat="1" ht="14.25" customHeight="1"/>
    <row r="67" customFormat="1" ht="14.25" customHeight="1"/>
    <row r="68" customFormat="1" ht="14.25" customHeight="1"/>
    <row r="69" customFormat="1" ht="14.25" customHeight="1"/>
    <row r="70" customFormat="1" ht="14.25" customHeight="1"/>
    <row r="71" customFormat="1" ht="14.25" customHeight="1"/>
    <row r="72" customFormat="1" ht="14.25" customHeight="1"/>
    <row r="73" customFormat="1" ht="14.25" customHeight="1"/>
    <row r="74" customFormat="1" ht="14.25" customHeight="1"/>
    <row r="75" customFormat="1" ht="14.25" customHeight="1"/>
    <row r="76" customFormat="1" ht="14.25" customHeight="1"/>
    <row r="77" customFormat="1" ht="14.25" customHeight="1"/>
    <row r="78" customFormat="1" ht="14.25" customHeight="1"/>
    <row r="79" customFormat="1" ht="14.25" customHeight="1"/>
    <row r="80" customFormat="1" ht="14.25" customHeight="1"/>
    <row r="81" customFormat="1" ht="14.25" customHeight="1"/>
    <row r="82" customFormat="1" ht="14.25" customHeight="1"/>
    <row r="83" customFormat="1" ht="14.25" customHeight="1"/>
    <row r="84" customFormat="1" ht="14.25" customHeight="1"/>
    <row r="85" customFormat="1" ht="14.25" customHeight="1"/>
    <row r="86" customFormat="1" ht="14.25" customHeight="1"/>
    <row r="87" customFormat="1" ht="14.25" customHeight="1"/>
    <row r="88" customFormat="1" ht="14.25" customHeight="1"/>
    <row r="89" customFormat="1" ht="14.25" customHeight="1"/>
    <row r="90" customFormat="1" ht="14.25" customHeight="1"/>
    <row r="91" customFormat="1" ht="14.25" customHeight="1"/>
    <row r="92" customFormat="1" ht="14.25" customHeight="1"/>
    <row r="93" customFormat="1" ht="14.25" customHeight="1"/>
    <row r="94" customFormat="1" ht="14.25" customHeight="1"/>
    <row r="95" customFormat="1" ht="14.25" customHeight="1"/>
    <row r="96" customFormat="1" ht="14.25" customHeight="1"/>
    <row r="97" customFormat="1" ht="14.25" customHeight="1"/>
    <row r="98" customFormat="1" ht="14.25" customHeight="1"/>
    <row r="99" customFormat="1" ht="14.25" customHeight="1"/>
    <row r="100" customFormat="1" ht="14.25" customHeight="1"/>
    <row r="101" customFormat="1" ht="14.25" customHeight="1"/>
    <row r="102" customFormat="1" ht="14.25" customHeight="1"/>
    <row r="103" customFormat="1" ht="14.25" customHeight="1"/>
    <row r="104" customFormat="1" ht="14.25" customHeight="1"/>
    <row r="105" customFormat="1" ht="14.25" customHeight="1"/>
    <row r="106" customFormat="1" ht="14.25" customHeight="1"/>
    <row r="107" customFormat="1" ht="14.25" customHeight="1"/>
    <row r="108" customFormat="1" ht="14.25" customHeight="1"/>
    <row r="109" customFormat="1" ht="14.25" customHeight="1"/>
    <row r="110" customFormat="1" ht="14.25" customHeight="1"/>
    <row r="111" customFormat="1" ht="14.25" customHeight="1"/>
    <row r="112" customFormat="1" ht="14.25" customHeight="1"/>
    <row r="113" customFormat="1" ht="14.25" customHeight="1"/>
    <row r="114" customFormat="1" ht="14.25" customHeight="1"/>
    <row r="115" customFormat="1" ht="14.25" customHeight="1"/>
    <row r="116" customFormat="1" ht="14.25" customHeight="1"/>
    <row r="117" customFormat="1" ht="14.25" customHeight="1"/>
    <row r="118" customFormat="1" ht="14.25" customHeight="1"/>
    <row r="119" customFormat="1" ht="14.25" customHeight="1"/>
    <row r="120" customFormat="1" ht="14.25" customHeight="1"/>
    <row r="121" customFormat="1" ht="14.25" customHeight="1"/>
    <row r="122" customFormat="1" ht="14.25" customHeight="1"/>
    <row r="123" customFormat="1" ht="14.25" customHeight="1"/>
    <row r="124" customFormat="1" ht="14.25" customHeight="1"/>
    <row r="125" customFormat="1" ht="14.25" customHeight="1"/>
    <row r="126" customFormat="1" ht="14.25" customHeight="1"/>
    <row r="127" customFormat="1" ht="14.25" customHeight="1"/>
    <row r="128" customFormat="1" ht="14.25" customHeight="1"/>
    <row r="129" customFormat="1" ht="14.25" customHeight="1"/>
    <row r="130" customFormat="1" ht="14.25" customHeight="1"/>
    <row r="131" customFormat="1" ht="14.25" customHeight="1"/>
    <row r="132" customFormat="1" ht="14.25" customHeight="1"/>
    <row r="133" customFormat="1" ht="14.25" customHeight="1"/>
    <row r="134" customFormat="1" ht="14.25" customHeight="1"/>
    <row r="135" customFormat="1" ht="14.25" customHeight="1"/>
    <row r="136" customFormat="1" ht="14.25" customHeight="1"/>
    <row r="137" customFormat="1" ht="14.25" customHeight="1"/>
    <row r="138" customFormat="1" ht="14.25" customHeight="1"/>
    <row r="139" customFormat="1" ht="14.25" customHeight="1"/>
    <row r="140" customFormat="1" ht="14.25" customHeight="1"/>
    <row r="141" customFormat="1" ht="14.25" customHeight="1"/>
    <row r="142" customFormat="1" ht="14.25" customHeight="1"/>
    <row r="143" customFormat="1" ht="14.25" customHeight="1"/>
    <row r="144" customFormat="1" ht="14.25" customHeight="1"/>
    <row r="145" customFormat="1" ht="14.25" customHeight="1"/>
    <row r="146" customFormat="1" ht="14.25" customHeight="1"/>
    <row r="147" customFormat="1" ht="14.25" customHeight="1"/>
    <row r="148" customFormat="1" ht="14.25" customHeight="1"/>
    <row r="149" customFormat="1" ht="14.25" customHeight="1"/>
    <row r="150" customFormat="1" ht="14.25" customHeight="1"/>
    <row r="151" customFormat="1" ht="14.25" customHeight="1"/>
    <row r="152" customFormat="1" ht="14.25" customHeight="1"/>
    <row r="153" customFormat="1" ht="14.25" customHeight="1"/>
    <row r="154" customFormat="1" ht="14.25" customHeight="1"/>
    <row r="155" customFormat="1" ht="14.25" customHeight="1"/>
    <row r="156" customFormat="1" ht="14.25" customHeight="1"/>
    <row r="157" customFormat="1" ht="14.25" customHeight="1"/>
    <row r="158" customFormat="1" ht="14.25" customHeight="1"/>
    <row r="159" customFormat="1" ht="14.25" customHeight="1"/>
    <row r="160" customFormat="1" ht="14.25" customHeight="1"/>
    <row r="161" customFormat="1" ht="14.25" customHeight="1"/>
    <row r="162" customFormat="1" ht="14.25" customHeight="1"/>
    <row r="163" customFormat="1" ht="14.25" customHeight="1"/>
    <row r="164" customFormat="1" ht="14.25" customHeight="1"/>
    <row r="165" customFormat="1" ht="14.25" customHeight="1"/>
    <row r="166" customFormat="1" ht="14.25" customHeight="1"/>
    <row r="167" customFormat="1" ht="14.25" customHeight="1"/>
    <row r="168" customFormat="1" ht="14.25" customHeight="1"/>
    <row r="169" customFormat="1" ht="14.25" customHeight="1"/>
    <row r="170" customFormat="1" ht="14.25" customHeight="1"/>
    <row r="171" customFormat="1" ht="14.25" customHeight="1"/>
    <row r="172" customFormat="1" ht="14.25" customHeight="1"/>
    <row r="173" customFormat="1" ht="14.25" customHeight="1"/>
    <row r="174" customFormat="1" ht="14.25" customHeight="1"/>
    <row r="175" customFormat="1" ht="14.25" customHeight="1"/>
    <row r="176" customFormat="1" ht="14.25" customHeight="1"/>
    <row r="177" customFormat="1" ht="14.25" customHeight="1"/>
    <row r="178" customFormat="1" ht="14.25" customHeight="1"/>
    <row r="179" customFormat="1" ht="14.25" customHeight="1"/>
    <row r="180" customFormat="1" ht="14.25" customHeight="1"/>
    <row r="181" customFormat="1" ht="14.25" customHeight="1"/>
    <row r="182" customFormat="1" ht="14.25" customHeight="1"/>
    <row r="183" customFormat="1" ht="14.25" customHeight="1"/>
    <row r="184" customFormat="1" ht="14.25" customHeight="1"/>
    <row r="185" customFormat="1" ht="14.25" customHeight="1"/>
    <row r="186" customFormat="1" ht="14.25" customHeight="1"/>
    <row r="187" customFormat="1" ht="14.25" customHeight="1"/>
    <row r="188" customFormat="1" ht="14.25" customHeight="1"/>
    <row r="189" customFormat="1" ht="14.25" customHeight="1"/>
    <row r="190" customFormat="1" ht="14.25" customHeight="1"/>
    <row r="191" customFormat="1" ht="14.25" customHeight="1"/>
    <row r="192" customFormat="1" ht="14.25" customHeight="1"/>
    <row r="193" customFormat="1" ht="14.25" customHeight="1"/>
    <row r="194" customFormat="1" ht="14.25" customHeight="1"/>
    <row r="195" customFormat="1" ht="14.25" customHeight="1"/>
    <row r="196" customFormat="1" ht="14.25" customHeight="1"/>
    <row r="197" customFormat="1" ht="14.25" customHeight="1"/>
    <row r="198" customFormat="1" ht="14.25" customHeight="1"/>
    <row r="199" customFormat="1" ht="14.25" customHeight="1"/>
    <row r="200" customFormat="1" ht="14.25" customHeight="1"/>
    <row r="201" customFormat="1" ht="14.25" customHeight="1"/>
    <row r="202" customFormat="1" ht="14.25" customHeight="1"/>
    <row r="203" customFormat="1" ht="14.25" customHeight="1"/>
    <row r="204" customFormat="1" ht="14.25" customHeight="1"/>
    <row r="205" customFormat="1" ht="14.25" customHeight="1"/>
    <row r="206" customFormat="1" ht="14.25" customHeight="1"/>
    <row r="207" customFormat="1" ht="14.25" customHeight="1"/>
    <row r="208" customFormat="1" ht="14.25" customHeight="1"/>
    <row r="209" customFormat="1" ht="14.25" customHeight="1"/>
    <row r="210" customFormat="1" ht="14.25" customHeight="1"/>
    <row r="211" customFormat="1" ht="14.25" customHeight="1"/>
    <row r="212" customFormat="1" ht="14.25" customHeight="1"/>
    <row r="213" customFormat="1" ht="14.25" customHeight="1"/>
    <row r="214" customFormat="1" ht="14.25" customHeight="1"/>
    <row r="215" customFormat="1" ht="14.25" customHeight="1"/>
    <row r="216" customFormat="1" ht="14.25" customHeight="1"/>
    <row r="217" customFormat="1" ht="14.25" customHeight="1"/>
    <row r="218" customFormat="1" ht="14.25" customHeight="1"/>
    <row r="219" customFormat="1" ht="14.25" customHeight="1"/>
    <row r="220" customFormat="1" ht="14.25" customHeight="1"/>
    <row r="221" customFormat="1" ht="14.25" customHeight="1"/>
    <row r="222" customFormat="1" ht="14.25" customHeight="1"/>
    <row r="223" customFormat="1" ht="14.25" customHeight="1"/>
    <row r="224" customFormat="1" ht="14.25" customHeight="1"/>
    <row r="225" customFormat="1" ht="14.25" customHeight="1"/>
    <row r="226" customFormat="1" ht="14.25" customHeight="1"/>
    <row r="227" customFormat="1" ht="14.25" customHeight="1"/>
    <row r="228" customFormat="1" ht="14.25" customHeight="1"/>
    <row r="229" customFormat="1" ht="14.25" customHeight="1"/>
    <row r="230" customFormat="1" ht="14.25" customHeight="1"/>
    <row r="231" customFormat="1" ht="14.25" customHeight="1"/>
    <row r="232" customFormat="1" ht="14.25" customHeight="1"/>
    <row r="233" customFormat="1" ht="14.25" customHeight="1"/>
    <row r="234" customFormat="1" ht="14.25" customHeight="1"/>
    <row r="235" customFormat="1" ht="14.25" customHeight="1"/>
    <row r="236" customFormat="1" ht="14.25" customHeight="1"/>
    <row r="237" customFormat="1" ht="14.25" customHeight="1"/>
    <row r="238" customFormat="1" ht="14.25" customHeight="1"/>
    <row r="239" customFormat="1" ht="14.25" customHeight="1"/>
    <row r="240" customFormat="1" ht="14.25" customHeight="1"/>
    <row r="241" customFormat="1" ht="14.25" customHeight="1"/>
    <row r="242" customFormat="1" ht="14.25" customHeight="1"/>
    <row r="243" customFormat="1" ht="14.25" customHeight="1"/>
    <row r="244" customFormat="1" ht="14.25" customHeight="1"/>
    <row r="245" customFormat="1" ht="14.25" customHeight="1"/>
    <row r="246" customFormat="1" ht="14.25" customHeight="1"/>
    <row r="247" customFormat="1" ht="14.25" customHeight="1"/>
    <row r="248" customFormat="1" ht="14.25" customHeight="1"/>
    <row r="249" customFormat="1" ht="14.25" customHeight="1"/>
    <row r="250" customFormat="1" ht="14.25" customHeight="1"/>
    <row r="251" customFormat="1" ht="14.25" customHeight="1"/>
    <row r="252" customFormat="1" ht="14.25" customHeight="1"/>
    <row r="253" customFormat="1" ht="14.25" customHeight="1"/>
    <row r="254" customFormat="1" ht="14.25" customHeight="1"/>
    <row r="255" customFormat="1" ht="14.25" customHeight="1"/>
    <row r="256" customFormat="1" ht="14.25" customHeight="1"/>
    <row r="257" customFormat="1" ht="14.25" customHeight="1"/>
    <row r="258" customFormat="1" ht="14.25" customHeight="1"/>
    <row r="259" customFormat="1" ht="14.25" customHeight="1"/>
    <row r="260" customFormat="1" ht="14.25" customHeight="1"/>
    <row r="261" customFormat="1" ht="14.25" customHeight="1"/>
    <row r="262" customFormat="1" ht="14.25" customHeight="1"/>
    <row r="263" customFormat="1" ht="14.25" customHeight="1"/>
    <row r="264" customFormat="1" ht="14.25" customHeight="1"/>
    <row r="265" customFormat="1" ht="14.25" customHeight="1"/>
    <row r="266" customFormat="1" ht="14.25" customHeight="1"/>
    <row r="267" customFormat="1" ht="14.25" customHeight="1"/>
    <row r="268" customFormat="1" ht="14.25" customHeight="1"/>
    <row r="269" customFormat="1" ht="14.25" customHeight="1"/>
    <row r="270" customFormat="1" ht="14.25" customHeight="1"/>
    <row r="271" customFormat="1" ht="14.25" customHeight="1"/>
    <row r="272" customFormat="1" ht="14.25" customHeight="1"/>
    <row r="273" customFormat="1" ht="14.25" customHeight="1"/>
    <row r="274" customFormat="1" ht="14.25" customHeight="1"/>
    <row r="275" customFormat="1" ht="14.25" customHeight="1"/>
    <row r="276" customFormat="1" ht="14.25" customHeight="1"/>
    <row r="277" customFormat="1" ht="14.25" customHeight="1"/>
    <row r="278" customFormat="1" ht="14.25" customHeight="1"/>
    <row r="279" customFormat="1" ht="14.25" customHeight="1"/>
    <row r="280" customFormat="1" ht="14.25" customHeight="1"/>
    <row r="281" customFormat="1" ht="14.25" customHeight="1"/>
    <row r="282" customFormat="1" ht="14.25" customHeight="1"/>
    <row r="283" customFormat="1" ht="14.25" customHeight="1"/>
    <row r="284" customFormat="1" ht="14.25" customHeight="1"/>
    <row r="285" customFormat="1" ht="14.25" customHeight="1"/>
    <row r="286" customFormat="1" ht="14.25" customHeight="1"/>
    <row r="287" customFormat="1" ht="14.25" customHeight="1"/>
    <row r="288" customFormat="1" ht="14.25" customHeight="1"/>
    <row r="289" customFormat="1" ht="14.25" customHeight="1"/>
    <row r="290" customFormat="1" ht="14.25" customHeight="1"/>
    <row r="291" customFormat="1" ht="14.25" customHeight="1"/>
    <row r="292" customFormat="1" ht="14.25" customHeight="1"/>
    <row r="293" customFormat="1" ht="14.25" customHeight="1"/>
    <row r="294" customFormat="1" ht="14.25" customHeight="1"/>
    <row r="295" customFormat="1" ht="14.25" customHeight="1"/>
    <row r="296" customFormat="1" ht="14.25" customHeight="1"/>
    <row r="297" customFormat="1" ht="14.25" customHeight="1"/>
    <row r="298" customFormat="1" ht="14.25" customHeight="1"/>
    <row r="299" customFormat="1" ht="14.25" customHeight="1"/>
    <row r="300" customFormat="1" ht="14.25" customHeight="1"/>
    <row r="301" customFormat="1" ht="14.25" customHeight="1"/>
    <row r="302" customFormat="1" ht="14.25" customHeight="1"/>
    <row r="303" customFormat="1" ht="14.25" customHeight="1"/>
    <row r="304" customFormat="1" ht="14.25" customHeight="1"/>
    <row r="305" customFormat="1" ht="14.25" customHeight="1"/>
    <row r="306" customFormat="1" ht="14.25" customHeight="1"/>
    <row r="307" customFormat="1" ht="14.25" customHeight="1"/>
    <row r="308" customFormat="1" ht="14.25" customHeight="1"/>
    <row r="309" customFormat="1" ht="14.25" customHeight="1"/>
    <row r="310" customFormat="1" ht="14.25" customHeight="1"/>
    <row r="311" customFormat="1" ht="14.25" customHeight="1"/>
    <row r="312" customFormat="1" ht="14.25" customHeight="1"/>
    <row r="313" customFormat="1" ht="14.25" customHeight="1"/>
    <row r="314" customFormat="1" ht="14.25" customHeight="1"/>
    <row r="315" customFormat="1" ht="14.25" customHeight="1"/>
    <row r="316" customFormat="1" ht="14.25" customHeight="1"/>
    <row r="317" customFormat="1" ht="14.25" customHeight="1"/>
    <row r="318" customFormat="1" ht="14.25" customHeight="1"/>
    <row r="319" customFormat="1" ht="14.25" customHeight="1"/>
    <row r="320" customFormat="1" ht="14.25" customHeight="1"/>
    <row r="321" customFormat="1" ht="14.25" customHeight="1"/>
    <row r="322" customFormat="1" ht="14.25" customHeight="1"/>
    <row r="323" customFormat="1" ht="14.25" customHeight="1"/>
    <row r="324" customFormat="1" ht="14.25" customHeight="1"/>
    <row r="325" customFormat="1" ht="14.25" customHeight="1"/>
    <row r="326" customFormat="1" ht="14.25" customHeight="1"/>
    <row r="327" customFormat="1" ht="14.25" customHeight="1"/>
    <row r="328" customFormat="1" ht="14.25" customHeight="1"/>
    <row r="329" customFormat="1" ht="14.25" customHeight="1"/>
    <row r="330" customFormat="1" ht="14.25" customHeight="1"/>
    <row r="331" customFormat="1" ht="14.25" customHeight="1"/>
    <row r="332" customFormat="1" ht="14.25" customHeight="1"/>
    <row r="333" customFormat="1" ht="14.25" customHeight="1"/>
    <row r="334" customFormat="1" ht="14.25" customHeight="1"/>
    <row r="335" customFormat="1" ht="14.25" customHeight="1"/>
    <row r="336" customFormat="1" ht="14.25" customHeight="1"/>
    <row r="337" customFormat="1" ht="14.25" customHeight="1"/>
    <row r="338" customFormat="1" ht="14.25" customHeight="1"/>
    <row r="339" customFormat="1" ht="14.25" customHeight="1"/>
    <row r="340" customFormat="1" ht="14.25" customHeight="1"/>
    <row r="341" customFormat="1" ht="14.25" customHeight="1"/>
    <row r="342" customFormat="1" ht="14.25" customHeight="1"/>
    <row r="343" customFormat="1" ht="14.25" customHeight="1"/>
    <row r="344" customFormat="1" ht="14.25" customHeight="1"/>
    <row r="345" customFormat="1" ht="14.25" customHeight="1"/>
    <row r="346" customFormat="1" ht="14.25" customHeight="1"/>
    <row r="347" customFormat="1" ht="14.25" customHeight="1"/>
    <row r="348" customFormat="1" ht="14.25" customHeight="1"/>
    <row r="349" customFormat="1" ht="14.25" customHeight="1"/>
    <row r="350" customFormat="1" ht="14.25" customHeight="1"/>
    <row r="351" customFormat="1" ht="14.25" customHeight="1"/>
    <row r="352" customFormat="1" ht="14.25" customHeight="1"/>
    <row r="353" customFormat="1" ht="14.25" customHeight="1"/>
    <row r="354" customFormat="1" ht="14.25" customHeight="1"/>
    <row r="355" customFormat="1" ht="14.25" customHeight="1"/>
    <row r="356" customFormat="1" ht="14.25" customHeight="1"/>
    <row r="357" customFormat="1" ht="14.25" customHeight="1"/>
    <row r="358" customFormat="1" ht="14.25" customHeight="1"/>
    <row r="359" customFormat="1" ht="14.25" customHeight="1"/>
    <row r="360" customFormat="1" ht="14.25" customHeight="1"/>
    <row r="361" customFormat="1" ht="14.25" customHeight="1"/>
    <row r="362" customFormat="1" ht="14.25" customHeight="1"/>
    <row r="363" customFormat="1" ht="14.25" customHeight="1"/>
    <row r="364" customFormat="1" ht="14.25" customHeight="1"/>
    <row r="365" customFormat="1" ht="14.25" customHeight="1"/>
    <row r="366" customFormat="1" ht="14.25" customHeight="1"/>
    <row r="367" customFormat="1" ht="14.25" customHeight="1"/>
    <row r="368" customFormat="1" ht="14.25" customHeight="1"/>
    <row r="369" customFormat="1" ht="14.25" customHeight="1"/>
    <row r="370" customFormat="1" ht="14.25" customHeight="1"/>
    <row r="371" customFormat="1" ht="14.25" customHeight="1"/>
    <row r="372" customFormat="1" ht="14.25" customHeight="1"/>
    <row r="373" customFormat="1" ht="14.25" customHeight="1"/>
    <row r="374" customFormat="1" ht="14.25" customHeight="1"/>
    <row r="375" customFormat="1" ht="14.25" customHeight="1"/>
    <row r="376" customFormat="1" ht="14.25" customHeight="1"/>
    <row r="377" customFormat="1" ht="14.25" customHeight="1"/>
    <row r="378" customFormat="1" ht="14.25" customHeight="1"/>
    <row r="379" customFormat="1" ht="14.25" customHeight="1"/>
    <row r="380" customFormat="1" ht="14.25" customHeight="1"/>
    <row r="381" customFormat="1" ht="14.25" customHeight="1"/>
    <row r="382" customFormat="1" ht="14.25" customHeight="1"/>
    <row r="383" customFormat="1" ht="14.25" customHeight="1"/>
    <row r="384" customFormat="1" ht="14.25" customHeight="1"/>
    <row r="385" customFormat="1" ht="14.25" customHeight="1"/>
    <row r="386" customFormat="1" ht="14.25" customHeight="1"/>
    <row r="387" customFormat="1" ht="14.25" customHeight="1"/>
    <row r="388" customFormat="1" ht="14.25" customHeight="1"/>
    <row r="389" customFormat="1" ht="14.25" customHeight="1"/>
    <row r="390" customFormat="1" ht="14.25" customHeight="1"/>
    <row r="391" customFormat="1" ht="14.25" customHeight="1"/>
    <row r="392" customFormat="1" ht="14.25" customHeight="1"/>
    <row r="393" customFormat="1" ht="14.25" customHeight="1"/>
    <row r="394" customFormat="1" ht="14.25" customHeight="1"/>
    <row r="395" customFormat="1" ht="14.25" customHeight="1"/>
    <row r="396" customFormat="1" ht="14.25" customHeight="1"/>
    <row r="397" customFormat="1" ht="14.25" customHeight="1"/>
    <row r="398" customFormat="1" ht="14.25" customHeight="1"/>
    <row r="399" customFormat="1" ht="14.25" customHeight="1"/>
    <row r="400" customFormat="1" ht="14.25" customHeight="1"/>
    <row r="401" customFormat="1" ht="14.25" customHeight="1"/>
    <row r="402" customFormat="1" ht="14.25" customHeight="1"/>
    <row r="403" customFormat="1" ht="14.25" customHeight="1"/>
    <row r="404" customFormat="1" ht="14.25" customHeight="1"/>
    <row r="405" customFormat="1" ht="14.25" customHeight="1"/>
    <row r="406" customFormat="1" ht="14.25" customHeight="1"/>
    <row r="407" customFormat="1" ht="14.25" customHeight="1"/>
    <row r="408" customFormat="1" ht="14.25" customHeight="1"/>
    <row r="409" customFormat="1" ht="14.25" customHeight="1"/>
    <row r="410" customFormat="1" ht="14.25" customHeight="1"/>
    <row r="411" customFormat="1" ht="14.25" customHeight="1"/>
    <row r="412" customFormat="1" ht="14.25" customHeight="1"/>
    <row r="413" customFormat="1" ht="14.25" customHeight="1"/>
    <row r="414" customFormat="1" ht="14.25" customHeight="1"/>
    <row r="415" customFormat="1" ht="14.25" customHeight="1"/>
    <row r="416" customFormat="1" ht="14.25" customHeight="1"/>
    <row r="417" customFormat="1" ht="14.25" customHeight="1"/>
    <row r="418" customFormat="1" ht="14.25" customHeight="1"/>
    <row r="419" customFormat="1" ht="14.25" customHeight="1"/>
    <row r="420" customFormat="1" ht="14.25" customHeight="1"/>
    <row r="421" customFormat="1" ht="14.25" customHeight="1"/>
    <row r="422" customFormat="1" ht="14.25" customHeight="1"/>
    <row r="423" customFormat="1" ht="14.25" customHeight="1"/>
    <row r="424" customFormat="1" ht="14.25" customHeight="1"/>
    <row r="425" customFormat="1" ht="14.25" customHeight="1"/>
    <row r="426" customFormat="1" ht="14.25" customHeight="1"/>
    <row r="427" customFormat="1" ht="14.25" customHeight="1"/>
    <row r="428" customFormat="1" ht="14.25" customHeight="1"/>
    <row r="429" customFormat="1" ht="14.25" customHeight="1"/>
    <row r="430" customFormat="1" ht="14.25" customHeight="1"/>
    <row r="431" customFormat="1" ht="14.25" customHeight="1"/>
    <row r="432" customFormat="1" ht="14.25" customHeight="1"/>
    <row r="433" customFormat="1" ht="14.25" customHeight="1"/>
    <row r="434" customFormat="1" ht="14.25" customHeight="1"/>
    <row r="435" customFormat="1" ht="14.25" customHeight="1"/>
    <row r="436" customFormat="1" ht="14.25" customHeight="1"/>
    <row r="437" customFormat="1" ht="14.25" customHeight="1"/>
    <row r="438" customFormat="1" ht="14.25" customHeight="1"/>
    <row r="439" customFormat="1" ht="14.25" customHeight="1"/>
    <row r="440" customFormat="1" ht="14.25" customHeight="1"/>
    <row r="441" customFormat="1" ht="14.25" customHeight="1"/>
    <row r="442" customFormat="1" ht="14.25" customHeight="1"/>
    <row r="443" customFormat="1" ht="14.25" customHeight="1"/>
    <row r="444" customFormat="1" ht="14.25" customHeight="1"/>
    <row r="445" customFormat="1" ht="14.25" customHeight="1"/>
    <row r="446" customFormat="1" ht="14.25" customHeight="1"/>
    <row r="447" customFormat="1" ht="14.25" customHeight="1"/>
    <row r="448" customFormat="1" ht="14.25" customHeight="1"/>
    <row r="449" customFormat="1" ht="14.25" customHeight="1"/>
    <row r="450" customFormat="1" ht="14.25" customHeight="1"/>
    <row r="451" customFormat="1" ht="14.25" customHeight="1"/>
    <row r="452" customFormat="1" ht="14.25" customHeight="1"/>
    <row r="453" customFormat="1" ht="14.25" customHeight="1"/>
    <row r="454" customFormat="1" ht="14.25" customHeight="1"/>
    <row r="455" customFormat="1" ht="14.25" customHeight="1"/>
    <row r="456" customFormat="1" ht="14.25" customHeight="1"/>
    <row r="457" customFormat="1" ht="14.25" customHeight="1"/>
    <row r="458" customFormat="1" ht="14.25" customHeight="1"/>
    <row r="459" customFormat="1" ht="14.25" customHeight="1"/>
    <row r="460" customFormat="1" ht="14.25" customHeight="1"/>
    <row r="461" customFormat="1" ht="14.25" customHeight="1"/>
    <row r="462" customFormat="1" ht="14.25" customHeight="1"/>
    <row r="463" customFormat="1" ht="14.25" customHeight="1"/>
    <row r="464" customFormat="1" ht="14.25" customHeight="1"/>
    <row r="465" customFormat="1" ht="14.25" customHeight="1"/>
    <row r="466" customFormat="1" ht="14.25" customHeight="1"/>
    <row r="467" customFormat="1" ht="14.25" customHeight="1"/>
    <row r="468" customFormat="1" ht="14.25" customHeight="1"/>
    <row r="469" customFormat="1" ht="14.25" customHeight="1"/>
    <row r="470" customFormat="1" ht="14.25" customHeight="1"/>
    <row r="471" customFormat="1" ht="14.25" customHeight="1"/>
    <row r="472" customFormat="1" ht="14.25" customHeight="1"/>
    <row r="473" customFormat="1" ht="14.25" customHeight="1"/>
    <row r="474" customFormat="1" ht="14.25" customHeight="1"/>
    <row r="475" customFormat="1" ht="14.25" customHeight="1"/>
    <row r="476" customFormat="1" ht="14.25" customHeight="1"/>
    <row r="477" customFormat="1" ht="14.25" customHeight="1"/>
    <row r="478" customFormat="1" ht="14.25" customHeight="1"/>
    <row r="479" customFormat="1" ht="14.25" customHeight="1"/>
    <row r="480" customFormat="1" ht="14.25" customHeight="1"/>
    <row r="481" customFormat="1" ht="14.25" customHeight="1"/>
    <row r="482" customFormat="1" ht="14.25" customHeight="1"/>
    <row r="483" customFormat="1" ht="14.25" customHeight="1"/>
    <row r="484" customFormat="1" ht="14.25" customHeight="1"/>
    <row r="485" customFormat="1" ht="14.25" customHeight="1"/>
    <row r="486" customFormat="1" ht="14.25" customHeight="1"/>
    <row r="487" customFormat="1" ht="14.25" customHeight="1"/>
    <row r="488" customFormat="1" ht="14.25" customHeight="1"/>
    <row r="489" customFormat="1" ht="14.25" customHeight="1"/>
    <row r="490" customFormat="1" ht="14.25" customHeight="1"/>
    <row r="491" customFormat="1" ht="14.25" customHeight="1"/>
    <row r="492" customFormat="1" ht="14.25" customHeight="1"/>
    <row r="493" customFormat="1" ht="14.25" customHeight="1"/>
    <row r="494" customFormat="1" ht="14.25" customHeight="1"/>
    <row r="495" customFormat="1" ht="14.25" customHeight="1"/>
    <row r="496" customFormat="1" ht="14.25" customHeight="1"/>
    <row r="497" customFormat="1" ht="14.25" customHeight="1"/>
    <row r="498" customFormat="1" ht="14.25" customHeight="1"/>
    <row r="499" customFormat="1" ht="14.25" customHeight="1"/>
    <row r="500" customFormat="1" ht="14.25" customHeight="1"/>
    <row r="501" customFormat="1" ht="14.25" customHeight="1"/>
    <row r="502" customFormat="1" ht="14.25" customHeight="1"/>
    <row r="503" customFormat="1" ht="14.25" customHeight="1"/>
    <row r="504" customFormat="1" ht="14.25" customHeight="1"/>
    <row r="505" customFormat="1" ht="14.25" customHeight="1"/>
    <row r="506" customFormat="1" ht="14.25" customHeight="1"/>
    <row r="507" customFormat="1" ht="14.25" customHeight="1"/>
    <row r="508" customFormat="1" ht="14.25" customHeight="1"/>
    <row r="509" customFormat="1" ht="14.25" customHeight="1"/>
    <row r="510" customFormat="1" ht="14.25" customHeight="1"/>
    <row r="511" customFormat="1" ht="14.25" customHeight="1"/>
    <row r="512" customFormat="1" ht="14.25" customHeight="1"/>
    <row r="513" customFormat="1" ht="14.25" customHeight="1"/>
    <row r="514" customFormat="1" ht="14.25" customHeight="1"/>
    <row r="515" customFormat="1" ht="14.25" customHeight="1"/>
    <row r="516" customFormat="1" ht="14.25" customHeight="1"/>
    <row r="517" customFormat="1" ht="14.25" customHeight="1"/>
    <row r="518" customFormat="1" ht="14.25" customHeight="1"/>
    <row r="519" customFormat="1" ht="14.25" customHeight="1"/>
    <row r="520" customFormat="1" ht="14.25" customHeight="1"/>
    <row r="521" customFormat="1" ht="14.25" customHeight="1"/>
    <row r="522" customFormat="1" ht="14.25" customHeight="1"/>
    <row r="523" customFormat="1" ht="14.25" customHeight="1"/>
    <row r="524" customFormat="1" ht="14.25" customHeight="1"/>
    <row r="525" customFormat="1" ht="14.25" customHeight="1"/>
    <row r="526" customFormat="1" ht="14.25" customHeight="1"/>
    <row r="527" customFormat="1" ht="14.25" customHeight="1"/>
    <row r="528" customFormat="1" ht="14.25" customHeight="1"/>
    <row r="529" customFormat="1" ht="14.25" customHeight="1"/>
    <row r="530" customFormat="1" ht="14.25" customHeight="1"/>
    <row r="531" customFormat="1" ht="14.25" customHeight="1"/>
    <row r="532" customFormat="1" ht="14.25" customHeight="1"/>
    <row r="533" customFormat="1" ht="14.25" customHeight="1"/>
    <row r="534" customFormat="1" ht="14.25" customHeight="1"/>
    <row r="535" customFormat="1" ht="14.25" customHeight="1"/>
    <row r="536" customFormat="1" ht="14.25" customHeight="1"/>
    <row r="537" customFormat="1" ht="14.25" customHeight="1"/>
    <row r="538" customFormat="1" ht="14.25" customHeight="1"/>
    <row r="539" customFormat="1" ht="14.25" customHeight="1"/>
    <row r="540" customFormat="1" ht="14.25" customHeight="1"/>
    <row r="541" customFormat="1" ht="14.25" customHeight="1"/>
    <row r="542" customFormat="1" ht="14.25" customHeight="1"/>
    <row r="543" customFormat="1" ht="14.25" customHeight="1"/>
    <row r="544" customFormat="1" ht="14.25" customHeight="1"/>
    <row r="545" customFormat="1" ht="14.25" customHeight="1"/>
    <row r="546" customFormat="1" ht="14.25" customHeight="1"/>
    <row r="547" customFormat="1" ht="14.25" customHeight="1"/>
    <row r="548" customFormat="1" ht="14.25" customHeight="1"/>
    <row r="549" customFormat="1" ht="14.25" customHeight="1"/>
    <row r="550" customFormat="1" ht="14.25" customHeight="1"/>
    <row r="551" customFormat="1" ht="14.25" customHeight="1"/>
    <row r="552" customFormat="1" ht="14.25" customHeight="1"/>
    <row r="553" customFormat="1" ht="14.25" customHeight="1"/>
    <row r="554" customFormat="1" ht="14.25" customHeight="1"/>
    <row r="555" customFormat="1" ht="14.25" customHeight="1"/>
    <row r="556" customFormat="1" ht="14.25" customHeight="1"/>
    <row r="557" customFormat="1" ht="14.25" customHeight="1"/>
    <row r="558" customFormat="1" ht="14.25" customHeight="1"/>
    <row r="559" customFormat="1" ht="14.25" customHeight="1"/>
    <row r="560" customFormat="1" ht="14.25" customHeight="1"/>
    <row r="561" customFormat="1" ht="14.25" customHeight="1"/>
    <row r="562" customFormat="1" ht="14.25" customHeight="1"/>
    <row r="563" customFormat="1" ht="14.25" customHeight="1"/>
    <row r="564" customFormat="1" ht="14.25" customHeight="1"/>
    <row r="565" customFormat="1" ht="14.25" customHeight="1"/>
    <row r="566" customFormat="1" ht="14.25" customHeight="1"/>
    <row r="567" customFormat="1" ht="14.25" customHeight="1"/>
    <row r="568" customFormat="1" ht="14.25" customHeight="1"/>
    <row r="569" customFormat="1" ht="14.25" customHeight="1"/>
    <row r="570" customFormat="1" ht="14.25" customHeight="1"/>
    <row r="571" customFormat="1" ht="14.25" customHeight="1"/>
    <row r="572" customFormat="1" ht="14.25" customHeight="1"/>
    <row r="573" customFormat="1" ht="14.25" customHeight="1"/>
    <row r="574" customFormat="1" ht="14.25" customHeight="1"/>
    <row r="575" customFormat="1" ht="14.25" customHeight="1"/>
    <row r="576" customFormat="1" ht="14.25" customHeight="1"/>
    <row r="577" customFormat="1" ht="14.25" customHeight="1"/>
    <row r="578" customFormat="1" ht="14.25" customHeight="1"/>
    <row r="579" customFormat="1" ht="14.25" customHeight="1"/>
    <row r="580" customFormat="1" ht="14.25" customHeight="1"/>
    <row r="581" customFormat="1" ht="14.25" customHeight="1"/>
    <row r="582" customFormat="1" ht="14.25" customHeight="1"/>
    <row r="583" customFormat="1" ht="14.25" customHeight="1"/>
    <row r="584" customFormat="1" ht="14.25" customHeight="1"/>
    <row r="585" customFormat="1" ht="14.25" customHeight="1"/>
    <row r="586" customFormat="1" ht="14.25" customHeight="1"/>
    <row r="587" customFormat="1" ht="14.25" customHeight="1"/>
    <row r="588" customFormat="1" ht="14.25" customHeight="1"/>
    <row r="589" customFormat="1" ht="14.25" customHeight="1"/>
    <row r="590" customFormat="1" ht="14.25" customHeight="1"/>
    <row r="591" customFormat="1" ht="14.25" customHeight="1"/>
    <row r="592" customFormat="1" ht="14.25" customHeight="1"/>
    <row r="593" customFormat="1" ht="14.25" customHeight="1"/>
    <row r="594" customFormat="1" ht="14.25" customHeight="1"/>
    <row r="595" customFormat="1" ht="14.25" customHeight="1"/>
    <row r="596" customFormat="1" ht="14.25" customHeight="1"/>
    <row r="597" customFormat="1" ht="14.25" customHeight="1"/>
    <row r="598" customFormat="1" ht="14.25" customHeight="1"/>
    <row r="599" customFormat="1" ht="14.25" customHeight="1"/>
    <row r="600" customFormat="1" ht="14.25" customHeight="1"/>
    <row r="601" customFormat="1" ht="14.25" customHeight="1"/>
    <row r="602" customFormat="1" ht="14.25" customHeight="1"/>
    <row r="603" customFormat="1" ht="14.25" customHeight="1"/>
    <row r="604" customFormat="1" ht="14.25" customHeight="1"/>
    <row r="605" customFormat="1" ht="14.25" customHeight="1"/>
    <row r="606" customFormat="1" ht="14.25" customHeight="1"/>
    <row r="607" customFormat="1" ht="14.25" customHeight="1"/>
    <row r="608" customFormat="1" ht="14.25" customHeight="1"/>
    <row r="609" customFormat="1" ht="14.25" customHeight="1"/>
    <row r="610" customFormat="1" ht="14.25" customHeight="1"/>
    <row r="611" customFormat="1" ht="14.25" customHeight="1"/>
    <row r="612" customFormat="1" ht="14.25" customHeight="1"/>
    <row r="613" customFormat="1" ht="14.25" customHeight="1"/>
    <row r="614" customFormat="1" ht="14.25" customHeight="1"/>
    <row r="615" customFormat="1" ht="14.25" customHeight="1"/>
    <row r="616" customFormat="1" ht="14.25" customHeight="1"/>
    <row r="617" customFormat="1" ht="14.25" customHeight="1"/>
    <row r="618" customFormat="1" ht="14.25" customHeight="1"/>
    <row r="619" customFormat="1" ht="14.25" customHeight="1"/>
    <row r="620" customFormat="1" ht="14.25" customHeight="1"/>
    <row r="621" customFormat="1" ht="14.25" customHeight="1"/>
    <row r="622" customFormat="1" ht="14.25" customHeight="1"/>
    <row r="623" customFormat="1" ht="14.25" customHeight="1"/>
    <row r="624" customFormat="1" ht="14.25" customHeight="1"/>
    <row r="625" customFormat="1" ht="14.25" customHeight="1"/>
    <row r="626" customFormat="1" ht="14.25" customHeight="1"/>
    <row r="627" customFormat="1" ht="14.25" customHeight="1"/>
    <row r="628" customFormat="1" ht="14.25" customHeight="1"/>
    <row r="629" customFormat="1" ht="14.25" customHeight="1"/>
    <row r="630" customFormat="1" ht="14.25" customHeight="1"/>
    <row r="631" customFormat="1" ht="14.25" customHeight="1"/>
    <row r="632" customFormat="1" ht="14.25" customHeight="1"/>
    <row r="633" customFormat="1" ht="14.25" customHeight="1"/>
    <row r="634" customFormat="1" ht="14.25" customHeight="1"/>
    <row r="635" customFormat="1" ht="14.25" customHeight="1"/>
    <row r="636" customFormat="1" ht="14.25" customHeight="1"/>
    <row r="637" customFormat="1" ht="14.25" customHeight="1"/>
    <row r="638" customFormat="1" ht="14.25" customHeight="1"/>
    <row r="639" customFormat="1" ht="14.25" customHeight="1"/>
    <row r="640" customFormat="1" ht="14.25" customHeight="1"/>
    <row r="641" customFormat="1" ht="14.25" customHeight="1"/>
    <row r="642" customFormat="1" ht="14.25" customHeight="1"/>
    <row r="643" customFormat="1" ht="14.25" customHeight="1"/>
    <row r="644" customFormat="1" ht="14.25" customHeight="1"/>
    <row r="645" customFormat="1" ht="14.25" customHeight="1"/>
    <row r="646" customFormat="1" ht="14.25" customHeight="1"/>
    <row r="647" customFormat="1" ht="14.25" customHeight="1"/>
    <row r="648" customFormat="1" ht="14.25" customHeight="1"/>
    <row r="649" customFormat="1" ht="14.25" customHeight="1"/>
    <row r="650" customFormat="1" ht="14.25" customHeight="1"/>
    <row r="651" customFormat="1" ht="14.25" customHeight="1"/>
    <row r="652" customFormat="1" ht="14.25" customHeight="1"/>
    <row r="653" customFormat="1" ht="14.25" customHeight="1"/>
    <row r="654" customFormat="1" ht="14.25" customHeight="1"/>
    <row r="655" customFormat="1" ht="14.25" customHeight="1"/>
    <row r="656" customFormat="1" ht="14.25" customHeight="1"/>
    <row r="657" customFormat="1" ht="14.25" customHeight="1"/>
    <row r="658" customFormat="1" ht="14.25" customHeight="1"/>
    <row r="659" customFormat="1" ht="14.25" customHeight="1"/>
    <row r="660" customFormat="1" ht="14.25" customHeight="1"/>
    <row r="661" customFormat="1" ht="14.25" customHeight="1"/>
    <row r="662" customFormat="1" ht="14.25" customHeight="1"/>
    <row r="663" customFormat="1" ht="14.25" customHeight="1"/>
    <row r="664" customFormat="1" ht="14.25" customHeight="1"/>
    <row r="665" customFormat="1" ht="14.25" customHeight="1"/>
    <row r="666" customFormat="1" ht="14.25" customHeight="1"/>
    <row r="667" customFormat="1" ht="14.25" customHeight="1"/>
    <row r="668" customFormat="1" ht="14.25" customHeight="1"/>
    <row r="669" customFormat="1" ht="14.25" customHeight="1"/>
    <row r="670" customFormat="1" ht="14.25" customHeight="1"/>
    <row r="671" customFormat="1" ht="14.25" customHeight="1"/>
    <row r="672" customFormat="1" ht="14.25" customHeight="1"/>
    <row r="673" customFormat="1" ht="14.25" customHeight="1"/>
    <row r="674" customFormat="1" ht="14.25" customHeight="1"/>
    <row r="675" customFormat="1" ht="14.25" customHeight="1"/>
    <row r="676" customFormat="1" ht="14.25" customHeight="1"/>
    <row r="677" customFormat="1" ht="14.25" customHeight="1"/>
    <row r="678" customFormat="1" ht="14.25" customHeight="1"/>
    <row r="679" customFormat="1" ht="14.25" customHeight="1"/>
    <row r="680" customFormat="1" ht="14.25" customHeight="1"/>
    <row r="681" customFormat="1" ht="14.25" customHeight="1"/>
    <row r="682" customFormat="1" ht="14.25" customHeight="1"/>
    <row r="683" customFormat="1" ht="14.25" customHeight="1"/>
    <row r="684" customFormat="1" ht="14.25" customHeight="1"/>
    <row r="685" customFormat="1" ht="14.25" customHeight="1"/>
    <row r="686" customFormat="1" ht="14.25" customHeight="1"/>
    <row r="687" customFormat="1" ht="14.25" customHeight="1"/>
    <row r="688" customFormat="1" ht="14.25" customHeight="1"/>
    <row r="689" customFormat="1" ht="14.25" customHeight="1"/>
    <row r="690" customFormat="1" ht="14.25" customHeight="1"/>
    <row r="691" customFormat="1" ht="14.25" customHeight="1"/>
    <row r="692" customFormat="1" ht="14.25" customHeight="1"/>
    <row r="693" customFormat="1" ht="14.25" customHeight="1"/>
    <row r="694" customFormat="1" ht="14.25" customHeight="1"/>
    <row r="695" customFormat="1" ht="14.25" customHeight="1"/>
    <row r="696" customFormat="1" ht="14.25" customHeight="1"/>
    <row r="697" customFormat="1" ht="14.25" customHeight="1"/>
    <row r="698" customFormat="1" ht="14.25" customHeight="1"/>
    <row r="699" customFormat="1" ht="14.25" customHeight="1"/>
    <row r="700" customFormat="1" ht="14.25" customHeight="1"/>
    <row r="701" customFormat="1" ht="14.25" customHeight="1"/>
    <row r="702" customFormat="1" ht="14.25" customHeight="1"/>
    <row r="703" customFormat="1" ht="14.25" customHeight="1"/>
    <row r="704" customFormat="1" ht="14.25" customHeight="1"/>
    <row r="705" customFormat="1" ht="14.25" customHeight="1"/>
    <row r="706" customFormat="1" ht="14.25" customHeight="1"/>
    <row r="707" customFormat="1" ht="14.25" customHeight="1"/>
    <row r="708" customFormat="1" ht="14.25" customHeight="1"/>
    <row r="709" customFormat="1" ht="14.25" customHeight="1"/>
    <row r="710" customFormat="1" ht="14.25" customHeight="1"/>
    <row r="711" customFormat="1" ht="14.25" customHeight="1"/>
    <row r="712" customFormat="1" ht="14.25" customHeight="1"/>
    <row r="713" customFormat="1" ht="14.25" customHeight="1"/>
    <row r="714" customFormat="1" ht="14.25" customHeight="1"/>
    <row r="715" customFormat="1" ht="14.25" customHeight="1"/>
    <row r="716" customFormat="1" ht="14.25" customHeight="1"/>
    <row r="717" customFormat="1" ht="14.25" customHeight="1"/>
    <row r="718" customFormat="1" ht="14.25" customHeight="1"/>
    <row r="719" customFormat="1" ht="14.25" customHeight="1"/>
    <row r="720" customFormat="1" ht="14.25" customHeight="1"/>
    <row r="721" customFormat="1" ht="14.25" customHeight="1"/>
    <row r="722" customFormat="1" ht="14.25" customHeight="1"/>
    <row r="723" customFormat="1" ht="14.25" customHeight="1"/>
    <row r="724" customFormat="1" ht="14.25" customHeight="1"/>
    <row r="725" customFormat="1" ht="14.25" customHeight="1"/>
    <row r="726" customFormat="1" ht="14.25" customHeight="1"/>
    <row r="727" customFormat="1" ht="14.25" customHeight="1"/>
    <row r="728" customFormat="1" ht="14.25" customHeight="1"/>
    <row r="729" customFormat="1" ht="14.25" customHeight="1"/>
    <row r="730" customFormat="1" ht="14.25" customHeight="1"/>
    <row r="731" customFormat="1" ht="14.25" customHeight="1"/>
    <row r="732" customFormat="1" ht="14.25" customHeight="1"/>
    <row r="733" customFormat="1" ht="14.25" customHeight="1"/>
    <row r="734" customFormat="1" ht="14.25" customHeight="1"/>
    <row r="735" customFormat="1" ht="14.25" customHeight="1"/>
    <row r="736" customFormat="1" ht="14.25" customHeight="1"/>
    <row r="737" customFormat="1" ht="14.25" customHeight="1"/>
    <row r="738" customFormat="1" ht="14.25" customHeight="1"/>
    <row r="739" customFormat="1" ht="14.25" customHeight="1"/>
    <row r="740" customFormat="1" ht="14.25" customHeight="1"/>
    <row r="741" customFormat="1" ht="14.25" customHeight="1"/>
    <row r="742" customFormat="1" ht="14.25" customHeight="1"/>
    <row r="743" customFormat="1" ht="14.25" customHeight="1"/>
    <row r="744" customFormat="1" ht="14.25" customHeight="1"/>
    <row r="745" customFormat="1" ht="14.25" customHeight="1"/>
    <row r="746" customFormat="1" ht="14.25" customHeight="1"/>
    <row r="747" customFormat="1" ht="14.25" customHeight="1"/>
    <row r="748" customFormat="1" ht="14.25" customHeight="1"/>
    <row r="749" customFormat="1" ht="14.25" customHeight="1"/>
    <row r="750" customFormat="1" ht="14.25" customHeight="1"/>
    <row r="751" customFormat="1" ht="14.25" customHeight="1"/>
    <row r="752" customFormat="1" ht="14.25" customHeight="1"/>
    <row r="753" customFormat="1" ht="14.25" customHeight="1"/>
    <row r="754" customFormat="1" ht="14.25" customHeight="1"/>
    <row r="755" customFormat="1" ht="14.25" customHeight="1"/>
    <row r="756" customFormat="1" ht="14.25" customHeight="1"/>
    <row r="757" customFormat="1" ht="14.25" customHeight="1"/>
    <row r="758" customFormat="1" ht="14.25" customHeight="1"/>
    <row r="759" customFormat="1" ht="14.25" customHeight="1"/>
    <row r="760" customFormat="1" ht="14.25" customHeight="1"/>
    <row r="761" customFormat="1" ht="14.25" customHeight="1"/>
    <row r="762" customFormat="1" ht="14.25" customHeight="1"/>
    <row r="763" customFormat="1" ht="14.25" customHeight="1"/>
    <row r="764" customFormat="1" ht="14.25" customHeight="1"/>
    <row r="765" customFormat="1" ht="14.25" customHeight="1"/>
    <row r="766" customFormat="1" ht="14.25" customHeight="1"/>
    <row r="767" customFormat="1" ht="14.25" customHeight="1"/>
    <row r="768" customFormat="1" ht="14.25" customHeight="1"/>
    <row r="769" customFormat="1" ht="14.25" customHeight="1"/>
    <row r="770" customFormat="1" ht="14.25" customHeight="1"/>
    <row r="771" customFormat="1" ht="14.25" customHeight="1"/>
    <row r="772" customFormat="1" ht="14.25" customHeight="1"/>
    <row r="773" customFormat="1" ht="14.25" customHeight="1"/>
    <row r="774" customFormat="1" ht="14.25" customHeight="1"/>
    <row r="775" customFormat="1" ht="14.25" customHeight="1"/>
    <row r="776" customFormat="1" ht="14.25" customHeight="1"/>
    <row r="777" customFormat="1" ht="14.25" customHeight="1"/>
    <row r="778" customFormat="1" ht="14.25" customHeight="1"/>
    <row r="779" customFormat="1" ht="14.25" customHeight="1"/>
    <row r="780" customFormat="1" ht="14.25" customHeight="1"/>
    <row r="781" customFormat="1" ht="14.25" customHeight="1"/>
    <row r="782" customFormat="1" ht="14.25" customHeight="1"/>
    <row r="783" customFormat="1" ht="14.25" customHeight="1"/>
    <row r="784" customFormat="1" ht="14.25" customHeight="1"/>
    <row r="785" customFormat="1" ht="14.25" customHeight="1"/>
    <row r="786" customFormat="1" ht="14.25" customHeight="1"/>
    <row r="787" customFormat="1" ht="14.25" customHeight="1"/>
    <row r="788" customFormat="1" ht="14.25" customHeight="1"/>
    <row r="789" customFormat="1" ht="14.25" customHeight="1"/>
    <row r="790" customFormat="1" ht="14.25" customHeight="1"/>
    <row r="791" customFormat="1" ht="14.25" customHeight="1"/>
    <row r="792" customFormat="1" ht="14.25" customHeight="1"/>
    <row r="793" customFormat="1" ht="14.25" customHeight="1"/>
    <row r="794" customFormat="1" ht="14.25" customHeight="1"/>
    <row r="795" customFormat="1" ht="14.25" customHeight="1"/>
    <row r="796" customFormat="1" ht="14.25" customHeight="1"/>
    <row r="797" customFormat="1" ht="14.25" customHeight="1"/>
    <row r="798" customFormat="1" ht="14.25" customHeight="1"/>
    <row r="799" customFormat="1" ht="14.25" customHeight="1"/>
    <row r="800" customFormat="1" ht="14.25" customHeight="1"/>
    <row r="801" customFormat="1" ht="14.25" customHeight="1"/>
    <row r="802" customFormat="1" ht="14.25" customHeight="1"/>
    <row r="803" customFormat="1" ht="14.25" customHeight="1"/>
    <row r="804" customFormat="1" ht="14.25" customHeight="1"/>
    <row r="805" customFormat="1" ht="14.25" customHeight="1"/>
    <row r="806" customFormat="1" ht="14.25" customHeight="1"/>
    <row r="807" customFormat="1" ht="14.25" customHeight="1"/>
    <row r="808" customFormat="1" ht="14.25" customHeight="1"/>
    <row r="809" customFormat="1" ht="14.25" customHeight="1"/>
    <row r="810" customFormat="1" ht="14.25" customHeight="1"/>
    <row r="811" customFormat="1" ht="14.25" customHeight="1"/>
    <row r="812" customFormat="1" ht="14.25" customHeight="1"/>
    <row r="813" customFormat="1" ht="14.25" customHeight="1"/>
    <row r="814" customFormat="1" ht="14.25" customHeight="1"/>
    <row r="815" customFormat="1" ht="14.25" customHeight="1"/>
    <row r="816" customFormat="1" ht="14.25" customHeight="1"/>
    <row r="817" customFormat="1" ht="14.25" customHeight="1"/>
    <row r="818" customFormat="1" ht="14.25" customHeight="1"/>
    <row r="819" customFormat="1" ht="14.25" customHeight="1"/>
    <row r="820" customFormat="1" ht="14.25" customHeight="1"/>
    <row r="821" customFormat="1" ht="14.25" customHeight="1"/>
    <row r="822" customFormat="1" ht="14.25" customHeight="1"/>
    <row r="823" customFormat="1" ht="14.25" customHeight="1"/>
    <row r="824" customFormat="1" ht="14.25" customHeight="1"/>
    <row r="825" customFormat="1" ht="14.25" customHeight="1"/>
    <row r="826" customFormat="1" ht="14.25" customHeight="1"/>
    <row r="827" customFormat="1" ht="14.25" customHeight="1"/>
    <row r="828" customFormat="1" ht="14.25" customHeight="1"/>
    <row r="829" customFormat="1" ht="14.25" customHeight="1"/>
    <row r="830" customFormat="1" ht="14.25" customHeight="1"/>
    <row r="831" customFormat="1" ht="14.25" customHeight="1"/>
    <row r="832" customFormat="1" ht="14.25" customHeight="1"/>
    <row r="833" customFormat="1" ht="14.25" customHeight="1"/>
    <row r="834" customFormat="1" ht="14.25" customHeight="1"/>
    <row r="835" customFormat="1" ht="14.25" customHeight="1"/>
    <row r="836" customFormat="1" ht="14.25" customHeight="1"/>
    <row r="837" customFormat="1" ht="14.25" customHeight="1"/>
    <row r="838" customFormat="1" ht="14.25" customHeight="1"/>
    <row r="839" customFormat="1" ht="14.25" customHeight="1"/>
    <row r="840" customFormat="1" ht="14.25" customHeight="1"/>
    <row r="841" customFormat="1" ht="14.25" customHeight="1"/>
    <row r="842" customFormat="1" ht="14.25" customHeight="1"/>
    <row r="843" customFormat="1" ht="14.25" customHeight="1"/>
    <row r="844" customFormat="1" ht="14.25" customHeight="1"/>
    <row r="845" customFormat="1" ht="14.25" customHeight="1"/>
    <row r="846" customFormat="1" ht="14.25" customHeight="1"/>
    <row r="847" customFormat="1" ht="14.25" customHeight="1"/>
    <row r="848" customFormat="1" ht="14.25" customHeight="1"/>
    <row r="849" customFormat="1" ht="14.25" customHeight="1"/>
    <row r="850" customFormat="1" ht="14.25" customHeight="1"/>
    <row r="851" customFormat="1" ht="14.25" customHeight="1"/>
    <row r="852" customFormat="1" ht="14.25" customHeight="1"/>
    <row r="853" customFormat="1" ht="14.25" customHeight="1"/>
    <row r="854" customFormat="1" ht="14.25" customHeight="1"/>
    <row r="855" customFormat="1" ht="14.25" customHeight="1"/>
    <row r="856" customFormat="1" ht="14.25" customHeight="1"/>
    <row r="857" customFormat="1" ht="14.25" customHeight="1"/>
    <row r="858" customFormat="1" ht="14.25" customHeight="1"/>
    <row r="859" customFormat="1" ht="14.25" customHeight="1"/>
    <row r="860" customFormat="1" ht="14.25" customHeight="1"/>
    <row r="861" customFormat="1" ht="14.25" customHeight="1"/>
    <row r="862" customFormat="1" ht="14.25" customHeight="1"/>
    <row r="863" customFormat="1" ht="14.25" customHeight="1"/>
    <row r="864" customFormat="1" ht="14.25" customHeight="1"/>
    <row r="865" customFormat="1" ht="14.25" customHeight="1"/>
    <row r="866" customFormat="1" ht="14.25" customHeight="1"/>
    <row r="867" customFormat="1" ht="14.25" customHeight="1"/>
    <row r="868" customFormat="1" ht="14.25" customHeight="1"/>
    <row r="869" customFormat="1" ht="14.25" customHeight="1"/>
    <row r="870" customFormat="1" ht="14.25" customHeight="1"/>
    <row r="871" customFormat="1" ht="14.25" customHeight="1"/>
    <row r="872" customFormat="1" ht="14.25" customHeight="1"/>
    <row r="873" customFormat="1" ht="14.25" customHeight="1"/>
    <row r="874" customFormat="1" ht="14.25" customHeight="1"/>
    <row r="875" customFormat="1" ht="14.25" customHeight="1"/>
    <row r="876" customFormat="1" ht="14.25" customHeight="1"/>
    <row r="877" customFormat="1" ht="14.25" customHeight="1"/>
    <row r="878" customFormat="1" ht="14.25" customHeight="1"/>
    <row r="879" customFormat="1" ht="14.25" customHeight="1"/>
    <row r="880" customFormat="1" ht="14.25" customHeight="1"/>
    <row r="881" customFormat="1" ht="14.25" customHeight="1"/>
    <row r="882" customFormat="1" ht="14.25" customHeight="1"/>
    <row r="883" customFormat="1" ht="14.25" customHeight="1"/>
    <row r="884" customFormat="1" ht="14.25" customHeight="1"/>
    <row r="885" customFormat="1" ht="14.25" customHeight="1"/>
    <row r="886" customFormat="1" ht="14.25" customHeight="1"/>
    <row r="887" customFormat="1" ht="14.25" customHeight="1"/>
    <row r="888" customFormat="1" ht="14.25" customHeight="1"/>
    <row r="889" customFormat="1" ht="14.25" customHeight="1"/>
    <row r="890" customFormat="1" ht="14.25" customHeight="1"/>
    <row r="891" customFormat="1" ht="14.25" customHeight="1"/>
    <row r="892" customFormat="1" ht="14.25" customHeight="1"/>
    <row r="893" customFormat="1" ht="14.25" customHeight="1"/>
    <row r="894" customFormat="1" ht="14.25" customHeight="1"/>
    <row r="895" customFormat="1" ht="14.25" customHeight="1"/>
    <row r="896" customFormat="1" ht="14.25" customHeight="1"/>
    <row r="897" customFormat="1" ht="14.25" customHeight="1"/>
    <row r="898" customFormat="1" ht="14.25" customHeight="1"/>
    <row r="899" customFormat="1" ht="14.25" customHeight="1"/>
    <row r="900" customFormat="1" ht="14.25" customHeight="1"/>
    <row r="901" customFormat="1" ht="14.25" customHeight="1"/>
    <row r="902" customFormat="1" ht="14.25" customHeight="1"/>
    <row r="903" customFormat="1" ht="14.25" customHeight="1"/>
    <row r="904" customFormat="1" ht="14.25" customHeight="1"/>
    <row r="905" customFormat="1" ht="14.25" customHeight="1"/>
    <row r="906" customFormat="1" ht="14.25" customHeight="1"/>
    <row r="907" customFormat="1" ht="14.25" customHeight="1"/>
    <row r="908" customFormat="1" ht="14.25" customHeight="1"/>
    <row r="909" customFormat="1" ht="14.25" customHeight="1"/>
    <row r="910" customFormat="1" ht="14.25" customHeight="1"/>
    <row r="911" customFormat="1" ht="14.25" customHeight="1"/>
    <row r="912" customFormat="1" ht="14.25" customHeight="1"/>
    <row r="913" customFormat="1" ht="14.25" customHeight="1"/>
    <row r="914" customFormat="1" ht="14.25" customHeight="1"/>
    <row r="915" customFormat="1" ht="14.25" customHeight="1"/>
    <row r="916" customFormat="1" ht="14.25" customHeight="1"/>
    <row r="917" customFormat="1" ht="14.25" customHeight="1"/>
    <row r="918" customFormat="1" ht="14.25" customHeight="1"/>
    <row r="919" customFormat="1" ht="14.25" customHeight="1"/>
    <row r="920" customFormat="1" ht="14.25" customHeight="1"/>
    <row r="921" customFormat="1" ht="14.25" customHeight="1"/>
    <row r="922" customFormat="1" ht="14.25" customHeight="1"/>
    <row r="923" customFormat="1" ht="14.25" customHeight="1"/>
    <row r="924" customFormat="1" ht="14.25" customHeight="1"/>
    <row r="925" customFormat="1" ht="14.25" customHeight="1"/>
    <row r="926" customFormat="1" ht="14.25" customHeight="1"/>
    <row r="927" customFormat="1" ht="14.25" customHeight="1"/>
    <row r="928" customFormat="1" ht="14.25" customHeight="1"/>
    <row r="929" customFormat="1" ht="14.25" customHeight="1"/>
    <row r="930" customFormat="1" ht="14.25" customHeight="1"/>
    <row r="931" customFormat="1" ht="14.25" customHeight="1"/>
    <row r="932" customFormat="1" ht="14.25" customHeight="1"/>
    <row r="933" customFormat="1" ht="14.25" customHeight="1"/>
    <row r="934" customFormat="1" ht="14.25" customHeight="1"/>
    <row r="935" customFormat="1" ht="14.25" customHeight="1"/>
    <row r="936" customFormat="1" ht="14.25" customHeight="1"/>
    <row r="937" customFormat="1" ht="14.25" customHeight="1"/>
    <row r="938" customFormat="1" ht="14.25" customHeight="1"/>
    <row r="939" customFormat="1" ht="14.25" customHeight="1"/>
    <row r="940" customFormat="1" ht="14.25" customHeight="1"/>
    <row r="941" customFormat="1" ht="14.25" customHeight="1"/>
    <row r="942" customFormat="1" ht="14.25" customHeight="1"/>
    <row r="943" customFormat="1" ht="14.25" customHeight="1"/>
    <row r="944" customFormat="1" ht="14.25" customHeight="1"/>
    <row r="945" customFormat="1" ht="14.25" customHeight="1"/>
    <row r="946" customFormat="1" ht="14.25" customHeight="1"/>
    <row r="947" customFormat="1" ht="14.25" customHeight="1"/>
    <row r="948" customFormat="1" ht="14.25" customHeight="1"/>
    <row r="949" customFormat="1" ht="14.25" customHeight="1"/>
    <row r="950" customFormat="1" ht="14.25" customHeight="1"/>
    <row r="951" customFormat="1" ht="14.25" customHeight="1"/>
    <row r="952" customFormat="1" ht="14.25" customHeight="1"/>
    <row r="953" customFormat="1" ht="14.25" customHeight="1"/>
    <row r="954" customFormat="1" ht="14.25" customHeight="1"/>
    <row r="955" customFormat="1" ht="14.25" customHeight="1"/>
    <row r="956" customFormat="1" ht="14.25" customHeight="1"/>
    <row r="957" customFormat="1" ht="14.25" customHeight="1"/>
    <row r="958" customFormat="1" ht="14.25" customHeight="1"/>
    <row r="959" customFormat="1" ht="14.25" customHeight="1"/>
    <row r="960" customFormat="1" ht="14.25" customHeight="1"/>
    <row r="961" customFormat="1" ht="14.25" customHeight="1"/>
    <row r="962" customFormat="1" ht="14.25" customHeight="1"/>
    <row r="963" customFormat="1" ht="14.25" customHeight="1"/>
    <row r="964" customFormat="1" ht="14.25" customHeight="1"/>
    <row r="965" customFormat="1" ht="14.25" customHeight="1"/>
    <row r="966" customFormat="1" ht="14.25" customHeight="1"/>
    <row r="967" customFormat="1" ht="14.25" customHeight="1"/>
    <row r="968" customFormat="1" ht="14.25" customHeight="1"/>
    <row r="969" customFormat="1" ht="14.25" customHeight="1"/>
    <row r="970" customFormat="1" ht="14.25" customHeight="1"/>
    <row r="971" customFormat="1" ht="14.25" customHeight="1"/>
    <row r="972" customFormat="1" ht="14.25" customHeight="1"/>
    <row r="973" customFormat="1" ht="14.25" customHeight="1"/>
    <row r="974" customFormat="1" ht="14.25" customHeight="1"/>
    <row r="975" customFormat="1" ht="14.25" customHeight="1"/>
    <row r="976" customFormat="1" ht="14.25" customHeight="1"/>
    <row r="977" customFormat="1" ht="14.25" customHeight="1"/>
    <row r="978" customFormat="1" ht="14.25" customHeight="1"/>
    <row r="979" customFormat="1" ht="14.25" customHeight="1"/>
    <row r="980" customFormat="1" ht="14.25" customHeight="1"/>
    <row r="981" customFormat="1" ht="14.25" customHeight="1"/>
    <row r="982" customFormat="1" ht="14.25" customHeight="1"/>
    <row r="983" customFormat="1" ht="14.25" customHeight="1"/>
    <row r="984" customFormat="1" ht="14.25" customHeight="1"/>
    <row r="985" customFormat="1" ht="14.25" customHeight="1"/>
    <row r="986" customFormat="1" ht="14.25" customHeight="1"/>
    <row r="987" customFormat="1" ht="14.25" customHeight="1"/>
    <row r="988" customFormat="1" ht="14.25" customHeight="1"/>
    <row r="989" customFormat="1" ht="14.25" customHeight="1"/>
    <row r="990" customFormat="1" ht="14.25" customHeight="1"/>
    <row r="991" customFormat="1" ht="14.25" customHeight="1"/>
    <row r="992" customFormat="1" ht="14.25" customHeight="1"/>
    <row r="993" customFormat="1" ht="14.25" customHeight="1"/>
    <row r="994" customFormat="1" ht="14.25" customHeight="1"/>
    <row r="995" customFormat="1" ht="14.25" customHeight="1"/>
    <row r="996" customFormat="1" ht="14.25" customHeight="1"/>
    <row r="997" customFormat="1" ht="14.25" customHeight="1"/>
    <row r="998" customFormat="1" ht="14.25" customHeight="1"/>
    <row r="999" customFormat="1" ht="14.25" customHeight="1"/>
    <row r="1000" customFormat="1" ht="14.25" customHeight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dictionary</vt:lpstr>
      <vt:lpstr>Clinical Outcomes</vt:lpstr>
      <vt:lpstr>Cost</vt:lpstr>
      <vt:lpstr>Staffing</vt:lpstr>
      <vt:lpstr>Facility Cost</vt:lpstr>
      <vt:lpstr>Other C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bu Sayeed Md. Abdullah</dc:creator>
  <cp:lastModifiedBy>Dr. Abu Sayeed Md. Abdullah</cp:lastModifiedBy>
  <dcterms:created xsi:type="dcterms:W3CDTF">2024-11-05T11:56:01Z</dcterms:created>
  <dcterms:modified xsi:type="dcterms:W3CDTF">2024-11-05T11:59:02Z</dcterms:modified>
</cp:coreProperties>
</file>